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an/Dropbox/Phd/Manuscripts/Levy et al2022 Nature/Nature Communications transfer/Review2/For submission/"/>
    </mc:Choice>
  </mc:AlternateContent>
  <xr:revisionPtr revIDLastSave="0" documentId="13_ncr:1_{062D6E5E-9E24-2E44-96C5-EC654001EBC4}" xr6:coauthVersionLast="47" xr6:coauthVersionMax="47" xr10:uidLastSave="{00000000-0000-0000-0000-000000000000}"/>
  <bookViews>
    <workbookView xWindow="620" yWindow="1500" windowWidth="15840" windowHeight="12260" xr2:uid="{8BFF17DD-5AA0-3045-869D-F0877C961074}"/>
  </bookViews>
  <sheets>
    <sheet name="Info" sheetId="1" r:id="rId1"/>
    <sheet name="CaCO3" sheetId="2" r:id="rId2"/>
    <sheet name="Fluid inclusion" sheetId="3" r:id="rId3"/>
    <sheet name="TEX86" sheetId="5" r:id="rId4"/>
    <sheet name="Soreq rainfall" sheetId="7" r:id="rId5"/>
    <sheet name="Accumulated rainfall" sheetId="9" r:id="rId6"/>
    <sheet name="MOI2" sheetId="12" r:id="rId7"/>
  </sheets>
  <definedNames>
    <definedName name="_xlnm._FilterDatabase" localSheetId="4" hidden="1">'Soreq rainfall'!$A$9:$K$273</definedName>
    <definedName name="elan10_results_final__12to0h_som5x5_lonlatQ_clust4_cluster_165e_v2" localSheetId="4">'Soreq rainfall'!$G$11:$K$2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1" i="3" l="1"/>
  <c r="P34" i="3"/>
  <c r="Q34" i="3"/>
  <c r="P40" i="3"/>
  <c r="Q40" i="3"/>
  <c r="P43" i="3"/>
  <c r="Q43" i="3"/>
  <c r="P45" i="3"/>
  <c r="Q45" i="3"/>
  <c r="P52" i="3"/>
  <c r="Q52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5" i="3"/>
  <c r="Q36" i="3"/>
  <c r="Q37" i="3"/>
  <c r="Q38" i="3"/>
  <c r="Q39" i="3"/>
  <c r="Q41" i="3"/>
  <c r="Q42" i="3"/>
  <c r="Q44" i="3"/>
  <c r="Q46" i="3"/>
  <c r="Q47" i="3"/>
  <c r="Q48" i="3"/>
  <c r="Q49" i="3"/>
  <c r="Q50" i="3"/>
  <c r="Q51" i="3"/>
  <c r="Q53" i="3"/>
  <c r="Q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5" i="3"/>
  <c r="P36" i="3"/>
  <c r="P37" i="3"/>
  <c r="P38" i="3"/>
  <c r="P39" i="3"/>
  <c r="P41" i="3"/>
  <c r="P42" i="3"/>
  <c r="P44" i="3"/>
  <c r="P46" i="3"/>
  <c r="P47" i="3"/>
  <c r="P48" i="3"/>
  <c r="P49" i="3"/>
  <c r="P50" i="3"/>
  <c r="P51" i="3"/>
  <c r="P53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2356D02-0EA2-5E43-ADB4-E90894C40810}" name="elan10_results_final_-12to0h_som5x5_lonlatQ_clust4_cluster_165e_v21" type="6" refreshedVersion="8" background="1" saveData="1">
    <textPr sourceFile="/Users/elan/Dropbox/PostDoc/Max Planck 2019/speleothems/PEQ 9/Raw data/Lagranto_with_vered/final_lagranto/elan10_results_final_-12to0h_som5x5_lonlatQ_clust4_cluster_165e_v2.txt" delimited="0">
      <textFields count="12">
        <textField/>
        <textField position="15"/>
        <textField position="30"/>
        <textField position="49"/>
        <textField position="63"/>
        <textField position="79"/>
        <textField position="92"/>
        <textField position="105"/>
        <textField position="120"/>
        <textField position="135"/>
        <textField position="150"/>
        <textField position="165"/>
      </textFields>
    </textPr>
  </connection>
</connections>
</file>

<file path=xl/sharedStrings.xml><?xml version="1.0" encoding="utf-8"?>
<sst xmlns="http://schemas.openxmlformats.org/spreadsheetml/2006/main" count="357" uniqueCount="201">
  <si>
    <t>Manuscript reference:</t>
  </si>
  <si>
    <t>Data:</t>
  </si>
  <si>
    <t>Original age</t>
  </si>
  <si>
    <t>(‰; VPDB)</t>
  </si>
  <si>
    <t>Revised age</t>
  </si>
  <si>
    <r>
      <t>δ</t>
    </r>
    <r>
      <rPr>
        <vertAlign val="superscript"/>
        <sz val="14"/>
        <color theme="1"/>
        <rFont val="Calibri (Body)"/>
      </rPr>
      <t>18</t>
    </r>
    <r>
      <rPr>
        <sz val="14"/>
        <color theme="1"/>
        <rFont val="Calibri"/>
        <family val="2"/>
        <scheme val="minor"/>
      </rPr>
      <t>O</t>
    </r>
  </si>
  <si>
    <r>
      <t>δ</t>
    </r>
    <r>
      <rPr>
        <vertAlign val="superscript"/>
        <sz val="14"/>
        <color theme="1"/>
        <rFont val="Calibri (Body)"/>
      </rPr>
      <t>13</t>
    </r>
    <r>
      <rPr>
        <sz val="14"/>
        <color theme="1"/>
        <rFont val="Calibri"/>
        <family val="2"/>
        <scheme val="minor"/>
      </rPr>
      <t>C</t>
    </r>
  </si>
  <si>
    <r>
      <t>Columns A-D: Original ages, revised ages, δ</t>
    </r>
    <r>
      <rPr>
        <vertAlign val="superscript"/>
        <sz val="14"/>
        <color theme="1"/>
        <rFont val="Calibri (Body)"/>
      </rPr>
      <t>18</t>
    </r>
    <r>
      <rPr>
        <sz val="14"/>
        <color theme="1"/>
        <rFont val="Calibri"/>
        <family val="2"/>
        <scheme val="minor"/>
      </rPr>
      <t>O and δ</t>
    </r>
    <r>
      <rPr>
        <vertAlign val="superscript"/>
        <sz val="14"/>
        <color theme="1"/>
        <rFont val="Calibri (Body)"/>
      </rPr>
      <t>13</t>
    </r>
    <r>
      <rPr>
        <sz val="14"/>
        <color theme="1"/>
        <rFont val="Calibri"/>
        <family val="2"/>
        <scheme val="minor"/>
      </rPr>
      <t>C</t>
    </r>
  </si>
  <si>
    <t>Northern EM</t>
  </si>
  <si>
    <t>Central EM</t>
  </si>
  <si>
    <t>Soreq</t>
  </si>
  <si>
    <t>1995-1997</t>
  </si>
  <si>
    <t>-</t>
  </si>
  <si>
    <t>1998-2000</t>
  </si>
  <si>
    <t>2001-2003</t>
  </si>
  <si>
    <t>2004-2006</t>
  </si>
  <si>
    <t>2007-2009</t>
  </si>
  <si>
    <t>2010-2012</t>
  </si>
  <si>
    <t>2013-2015</t>
  </si>
  <si>
    <t>2016-2018</t>
  </si>
  <si>
    <t>2019-2021</t>
  </si>
  <si>
    <t>Years</t>
  </si>
  <si>
    <r>
      <rPr>
        <i/>
        <sz val="14"/>
        <rFont val="Calibri"/>
        <family val="2"/>
        <scheme val="minor"/>
      </rPr>
      <t>d-excess</t>
    </r>
    <r>
      <rPr>
        <sz val="14"/>
        <rFont val="Calibri"/>
        <family val="2"/>
        <scheme val="minor"/>
      </rPr>
      <t xml:space="preserve"> </t>
    </r>
  </si>
  <si>
    <t>Date</t>
  </si>
  <si>
    <t>d-excess</t>
  </si>
  <si>
    <t>(mm)</t>
  </si>
  <si>
    <t>Rainfall</t>
  </si>
  <si>
    <t>(%)</t>
  </si>
  <si>
    <t>(°C)</t>
  </si>
  <si>
    <r>
      <t>δ</t>
    </r>
    <r>
      <rPr>
        <vertAlign val="superscript"/>
        <sz val="14"/>
        <color theme="1"/>
        <rFont val="Calibri"/>
        <family val="2"/>
        <scheme val="minor"/>
      </rPr>
      <t>18</t>
    </r>
    <r>
      <rPr>
        <sz val="14"/>
        <color theme="1"/>
        <rFont val="Calibri"/>
        <family val="2"/>
        <scheme val="minor"/>
      </rPr>
      <t>O</t>
    </r>
  </si>
  <si>
    <r>
      <t>δ</t>
    </r>
    <r>
      <rPr>
        <vertAlign val="super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>H</t>
    </r>
  </si>
  <si>
    <r>
      <t>RH</t>
    </r>
    <r>
      <rPr>
        <vertAlign val="subscript"/>
        <sz val="14"/>
        <color theme="1"/>
        <rFont val="Calibri"/>
        <family val="2"/>
        <scheme val="minor"/>
      </rPr>
      <t>SST</t>
    </r>
  </si>
  <si>
    <r>
      <t>T</t>
    </r>
    <r>
      <rPr>
        <vertAlign val="subscript"/>
        <sz val="14"/>
        <color theme="1"/>
        <rFont val="Calibri"/>
        <family val="2"/>
        <scheme val="minor"/>
      </rPr>
      <t>2M</t>
    </r>
    <r>
      <rPr>
        <sz val="14"/>
        <color theme="1"/>
        <rFont val="Calibri"/>
        <family val="2"/>
        <scheme val="minor"/>
      </rPr>
      <t>-SST</t>
    </r>
  </si>
  <si>
    <t># trajectories</t>
  </si>
  <si>
    <t>Cluster1st</t>
  </si>
  <si>
    <t>Cluster1stF</t>
  </si>
  <si>
    <t># samples</t>
  </si>
  <si>
    <t>Columns A,B,C:  Date, number of samples taken on day (# samples), daily accumulated rainfall.</t>
  </si>
  <si>
    <t>Columns J,K: Dominant cluster (Cluster1st; 0=N-cluster, 1=NW(sh.)-cluster, 2=NW-cluster, 3=W-cluster), fraction of trajectories in dominant cluster (Cluster1stF).</t>
  </si>
  <si>
    <t>Sample #</t>
  </si>
  <si>
    <t>Batch</t>
  </si>
  <si>
    <t>H2O</t>
  </si>
  <si>
    <t>± 2σ</t>
  </si>
  <si>
    <t>Notes:</t>
  </si>
  <si>
    <t>(ka)</t>
  </si>
  <si>
    <t>(𝜇L)</t>
  </si>
  <si>
    <t>A11</t>
  </si>
  <si>
    <t>A12</t>
  </si>
  <si>
    <t>A13</t>
  </si>
  <si>
    <t>A63</t>
  </si>
  <si>
    <t>A67</t>
  </si>
  <si>
    <t>A68</t>
  </si>
  <si>
    <t>A15</t>
  </si>
  <si>
    <t>A17</t>
  </si>
  <si>
    <t>A18</t>
  </si>
  <si>
    <t>A19</t>
  </si>
  <si>
    <t>A20</t>
  </si>
  <si>
    <t>A22</t>
  </si>
  <si>
    <t>A23</t>
  </si>
  <si>
    <t>A24</t>
  </si>
  <si>
    <t>A69</t>
  </si>
  <si>
    <t>A25</t>
  </si>
  <si>
    <t>A26</t>
  </si>
  <si>
    <t>A27</t>
  </si>
  <si>
    <t>A28</t>
  </si>
  <si>
    <t>A29</t>
  </si>
  <si>
    <t>A71</t>
  </si>
  <si>
    <t>A30</t>
  </si>
  <si>
    <t>A31</t>
  </si>
  <si>
    <t>A72</t>
  </si>
  <si>
    <t>A32</t>
  </si>
  <si>
    <t>B10</t>
  </si>
  <si>
    <t>A33</t>
  </si>
  <si>
    <t>A34</t>
  </si>
  <si>
    <t>A35</t>
  </si>
  <si>
    <t>A73</t>
  </si>
  <si>
    <t>A77</t>
  </si>
  <si>
    <t>A36</t>
  </si>
  <si>
    <t>A76</t>
  </si>
  <si>
    <t>A37</t>
  </si>
  <si>
    <t>A38</t>
  </si>
  <si>
    <t>A75</t>
  </si>
  <si>
    <t>A74</t>
  </si>
  <si>
    <t>A39</t>
  </si>
  <si>
    <t>B11b</t>
  </si>
  <si>
    <t>B8</t>
  </si>
  <si>
    <t>B9</t>
  </si>
  <si>
    <t>A78</t>
  </si>
  <si>
    <t>A40</t>
  </si>
  <si>
    <r>
      <t>δ</t>
    </r>
    <r>
      <rPr>
        <vertAlign val="superscript"/>
        <sz val="14"/>
        <color rgb="FF000000"/>
        <rFont val="Calibri (Body)"/>
      </rPr>
      <t>18</t>
    </r>
    <r>
      <rPr>
        <sz val="14"/>
        <color indexed="8"/>
        <rFont val="Calibri"/>
        <family val="2"/>
        <scheme val="minor"/>
      </rPr>
      <t>O(H</t>
    </r>
    <r>
      <rPr>
        <vertAlign val="subscript"/>
        <sz val="14"/>
        <color rgb="FF000000"/>
        <rFont val="Calibri (Body)"/>
      </rPr>
      <t>2</t>
    </r>
    <r>
      <rPr>
        <sz val="14"/>
        <color indexed="8"/>
        <rFont val="Calibri"/>
        <family val="2"/>
        <scheme val="minor"/>
      </rPr>
      <t>O)</t>
    </r>
  </si>
  <si>
    <r>
      <t>δ</t>
    </r>
    <r>
      <rPr>
        <vertAlign val="superscript"/>
        <sz val="14"/>
        <color rgb="FF000000"/>
        <rFont val="Calibri (Body)"/>
      </rPr>
      <t>2</t>
    </r>
    <r>
      <rPr>
        <sz val="14"/>
        <color indexed="8"/>
        <rFont val="Calibri"/>
        <family val="2"/>
        <scheme val="minor"/>
      </rPr>
      <t>H(H</t>
    </r>
    <r>
      <rPr>
        <vertAlign val="subscript"/>
        <sz val="14"/>
        <color rgb="FF000000"/>
        <rFont val="Calibri (Body)"/>
      </rPr>
      <t>2</t>
    </r>
    <r>
      <rPr>
        <sz val="14"/>
        <color indexed="8"/>
        <rFont val="Calibri"/>
        <family val="2"/>
        <scheme val="minor"/>
      </rPr>
      <t>O)</t>
    </r>
  </si>
  <si>
    <r>
      <t>Columns D,E,F:  δ</t>
    </r>
    <r>
      <rPr>
        <vertAlign val="superscript"/>
        <sz val="14"/>
        <color rgb="FF000000"/>
        <rFont val="Calibri (Body)"/>
      </rPr>
      <t>18</t>
    </r>
    <r>
      <rPr>
        <sz val="14"/>
        <color rgb="FF000000"/>
        <rFont val="Calibri"/>
        <family val="2"/>
        <scheme val="minor"/>
      </rPr>
      <t>O (±0.1‰), δ</t>
    </r>
    <r>
      <rPr>
        <vertAlign val="superscript"/>
        <sz val="14"/>
        <color rgb="FF000000"/>
        <rFont val="Calibri (Body)"/>
      </rPr>
      <t>2</t>
    </r>
    <r>
      <rPr>
        <sz val="14"/>
        <color rgb="FF000000"/>
        <rFont val="Calibri"/>
        <family val="2"/>
        <scheme val="minor"/>
      </rPr>
      <t xml:space="preserve">H (±1‰), </t>
    </r>
    <r>
      <rPr>
        <i/>
        <sz val="14"/>
        <color rgb="FF000000"/>
        <rFont val="Calibri"/>
        <family val="2"/>
        <scheme val="minor"/>
      </rPr>
      <t xml:space="preserve">d-excess </t>
    </r>
    <r>
      <rPr>
        <sz val="14"/>
        <color rgb="FF000000"/>
        <rFont val="Calibri"/>
        <family val="2"/>
        <scheme val="minor"/>
      </rPr>
      <t>(±1.3‰)</t>
    </r>
    <r>
      <rPr>
        <i/>
        <sz val="14"/>
        <color rgb="FF000000"/>
        <rFont val="Calibri"/>
        <family val="2"/>
        <scheme val="minor"/>
      </rPr>
      <t xml:space="preserve"> </t>
    </r>
    <r>
      <rPr>
        <sz val="14"/>
        <color rgb="FF000000"/>
        <rFont val="Calibri"/>
        <family val="2"/>
        <scheme val="minor"/>
      </rPr>
      <t>(vs. VSMOW)</t>
    </r>
    <r>
      <rPr>
        <i/>
        <sz val="14"/>
        <color rgb="FF000000"/>
        <rFont val="Calibri"/>
        <family val="2"/>
        <scheme val="minor"/>
      </rPr>
      <t>.</t>
    </r>
  </si>
  <si>
    <r>
      <t>Columns G,H,I: Number of Lagrangian derived backward trajectories, relative humidity at 2m with respect to saturation at the sea surface (RH</t>
    </r>
    <r>
      <rPr>
        <vertAlign val="subscript"/>
        <sz val="14"/>
        <color rgb="FF000000"/>
        <rFont val="Calibri (Body)"/>
      </rPr>
      <t>SST</t>
    </r>
    <r>
      <rPr>
        <sz val="14"/>
        <color rgb="FF000000"/>
        <rFont val="Calibri"/>
        <family val="2"/>
        <scheme val="minor"/>
      </rPr>
      <t>), temperature at 2m minus SST (T</t>
    </r>
    <r>
      <rPr>
        <vertAlign val="subscript"/>
        <sz val="14"/>
        <color rgb="FF000000"/>
        <rFont val="Calibri (Body)"/>
      </rPr>
      <t>2M</t>
    </r>
    <r>
      <rPr>
        <sz val="14"/>
        <color rgb="FF000000"/>
        <rFont val="Calibri"/>
        <family val="2"/>
        <scheme val="minor"/>
      </rPr>
      <t>-SST)</t>
    </r>
  </si>
  <si>
    <t>Cave</t>
  </si>
  <si>
    <t>Peqiin</t>
  </si>
  <si>
    <t>Discrete</t>
  </si>
  <si>
    <r>
      <t>TEX</t>
    </r>
    <r>
      <rPr>
        <vertAlign val="subscript"/>
        <sz val="14"/>
        <color theme="1"/>
        <rFont val="Calibri (Body)"/>
      </rPr>
      <t>86</t>
    </r>
    <r>
      <rPr>
        <sz val="14"/>
        <color theme="1"/>
        <rFont val="Calibri"/>
        <family val="2"/>
        <scheme val="minor"/>
      </rPr>
      <t xml:space="preserve"> Temperature</t>
    </r>
  </si>
  <si>
    <t>(‰vs. VSMOW)</t>
  </si>
  <si>
    <t>(‰; vs. VSMOW)</t>
  </si>
  <si>
    <t>(‰; vs. VPDB)</t>
  </si>
  <si>
    <t>Columns A:  Years (range).</t>
  </si>
  <si>
    <t>PEK-9</t>
  </si>
  <si>
    <t>PEK-10</t>
  </si>
  <si>
    <t>PEK-11</t>
  </si>
  <si>
    <t>PEK-12</t>
  </si>
  <si>
    <t>PEK-13</t>
  </si>
  <si>
    <t>PEK-14</t>
  </si>
  <si>
    <t>PEK-15</t>
  </si>
  <si>
    <t>PEK-16</t>
  </si>
  <si>
    <t>PEK-17</t>
  </si>
  <si>
    <t>PEK-18</t>
  </si>
  <si>
    <t>PEK-19</t>
  </si>
  <si>
    <t>PEK-20</t>
  </si>
  <si>
    <t>PEK-21</t>
  </si>
  <si>
    <t>PEK-22</t>
  </si>
  <si>
    <t>PEK-23</t>
  </si>
  <si>
    <t>PEK-24</t>
  </si>
  <si>
    <t>PEK-25</t>
  </si>
  <si>
    <t>PEK-26</t>
  </si>
  <si>
    <t>PEK-27</t>
  </si>
  <si>
    <t>PEK-28</t>
  </si>
  <si>
    <t>PEK-29</t>
  </si>
  <si>
    <t>PEK-30</t>
  </si>
  <si>
    <t>SO-15</t>
  </si>
  <si>
    <t>SO-16</t>
  </si>
  <si>
    <t>12-Z</t>
  </si>
  <si>
    <t>2-6</t>
  </si>
  <si>
    <t>A1</t>
  </si>
  <si>
    <t>A2</t>
  </si>
  <si>
    <t>A3</t>
  </si>
  <si>
    <t>A4</t>
  </si>
  <si>
    <t>A5</t>
  </si>
  <si>
    <t>A14</t>
  </si>
  <si>
    <t>T7</t>
  </si>
  <si>
    <t>T8</t>
  </si>
  <si>
    <t>T9</t>
  </si>
  <si>
    <t>T10</t>
  </si>
  <si>
    <t>T11</t>
  </si>
  <si>
    <t>T12</t>
  </si>
  <si>
    <t>T13</t>
  </si>
  <si>
    <t>T6</t>
  </si>
  <si>
    <t>T15</t>
  </si>
  <si>
    <t>T16</t>
  </si>
  <si>
    <t>T17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Speleothem ID</t>
  </si>
  <si>
    <r>
      <t>Columns E,F,G: Fluid inclusion water yield, δ</t>
    </r>
    <r>
      <rPr>
        <vertAlign val="superscript"/>
        <sz val="14"/>
        <color rgb="FF000000"/>
        <rFont val="Calibri (Body)"/>
      </rPr>
      <t>18</t>
    </r>
    <r>
      <rPr>
        <sz val="14"/>
        <color rgb="FF000000"/>
        <rFont val="Calibri"/>
        <family val="2"/>
        <scheme val="minor"/>
      </rPr>
      <t>O, precision.</t>
    </r>
  </si>
  <si>
    <r>
      <t>Columns H,I,J,K: Fluid inclusion δ</t>
    </r>
    <r>
      <rPr>
        <vertAlign val="superscript"/>
        <sz val="14"/>
        <color rgb="FF000000"/>
        <rFont val="Calibri (Body)"/>
      </rPr>
      <t>2</t>
    </r>
    <r>
      <rPr>
        <sz val="14"/>
        <color rgb="FF000000"/>
        <rFont val="Calibri"/>
        <family val="2"/>
        <scheme val="minor"/>
      </rPr>
      <t xml:space="preserve">H, precision, </t>
    </r>
    <r>
      <rPr>
        <i/>
        <sz val="14"/>
        <color rgb="FF000000"/>
        <rFont val="Calibri"/>
        <family val="2"/>
        <scheme val="minor"/>
      </rPr>
      <t>d-excess</t>
    </r>
    <r>
      <rPr>
        <sz val="14"/>
        <color rgb="FF000000"/>
        <rFont val="Calibri"/>
        <family val="2"/>
        <scheme val="minor"/>
      </rPr>
      <t>, precision.</t>
    </r>
  </si>
  <si>
    <r>
      <t>Sheet #5: Soreq rainfall δ</t>
    </r>
    <r>
      <rPr>
        <vertAlign val="superscript"/>
        <sz val="14"/>
        <color theme="1"/>
        <rFont val="Calibri (Body)"/>
      </rPr>
      <t>18</t>
    </r>
    <r>
      <rPr>
        <sz val="14"/>
        <color theme="1"/>
        <rFont val="Calibri"/>
        <family val="2"/>
        <scheme val="minor"/>
      </rPr>
      <t>O, δ</t>
    </r>
    <r>
      <rPr>
        <vertAlign val="superscript"/>
        <sz val="14"/>
        <color theme="1"/>
        <rFont val="Calibri (Body)"/>
      </rPr>
      <t>2</t>
    </r>
    <r>
      <rPr>
        <sz val="14"/>
        <color theme="1"/>
        <rFont val="Calibri"/>
        <family val="2"/>
        <scheme val="minor"/>
      </rPr>
      <t>H, backward trajectories and clusters.</t>
    </r>
  </si>
  <si>
    <r>
      <t xml:space="preserve">Sheet #6: 1995-2021 accumulated rainfall </t>
    </r>
    <r>
      <rPr>
        <i/>
        <sz val="14"/>
        <color theme="1"/>
        <rFont val="Calibri"/>
        <family val="2"/>
        <scheme val="minor"/>
      </rPr>
      <t xml:space="preserve">d-excess </t>
    </r>
    <r>
      <rPr>
        <sz val="14"/>
        <color theme="1"/>
        <rFont val="Calibri"/>
        <family val="2"/>
        <scheme val="minor"/>
      </rPr>
      <t>for</t>
    </r>
    <r>
      <rPr>
        <i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>Soreq, Central and Northern Eastern Mediterranean.</t>
    </r>
  </si>
  <si>
    <r>
      <t xml:space="preserve">Columns F,G: Soreq accumulated rainfall </t>
    </r>
    <r>
      <rPr>
        <i/>
        <sz val="14"/>
        <color theme="1"/>
        <rFont val="Calibri"/>
        <family val="2"/>
        <scheme val="minor"/>
      </rPr>
      <t>d-excess</t>
    </r>
    <r>
      <rPr>
        <sz val="14"/>
        <color theme="1"/>
        <rFont val="Calibri"/>
        <family val="2"/>
        <scheme val="minor"/>
      </rPr>
      <t xml:space="preserve"> and corresponding number of samples ( &gt;15mm rainfall) (# samples).</t>
    </r>
  </si>
  <si>
    <t>T (Däeron et al., 2019)</t>
  </si>
  <si>
    <t>T (Tremaine et al., 2011)</t>
  </si>
  <si>
    <t>Accumulated</t>
  </si>
  <si>
    <t xml:space="preserve">Peqi'in Cave PEK-9 last interglacial fluid inclusion stable isotope values. </t>
  </si>
  <si>
    <r>
      <t>Peqi'in Cave and Soreq Cave GDGT derived TEX</t>
    </r>
    <r>
      <rPr>
        <vertAlign val="subscript"/>
        <sz val="14"/>
        <color rgb="FF000000"/>
        <rFont val="Calibri (Body)"/>
      </rPr>
      <t>86</t>
    </r>
    <r>
      <rPr>
        <sz val="14"/>
        <color rgb="FF000000"/>
        <rFont val="Calibri"/>
        <family val="2"/>
        <scheme val="minor"/>
      </rPr>
      <t xml:space="preserve"> temperatures.</t>
    </r>
  </si>
  <si>
    <t xml:space="preserve">Soreq rainfall stable isotope values taken between 1995-2021 (for &gt;15mm events). </t>
  </si>
  <si>
    <r>
      <t xml:space="preserve">Accumulated rainfall </t>
    </r>
    <r>
      <rPr>
        <i/>
        <sz val="14"/>
        <color rgb="FF000000"/>
        <rFont val="Calibri"/>
        <family val="2"/>
        <scheme val="minor"/>
      </rPr>
      <t>d-excess</t>
    </r>
    <r>
      <rPr>
        <sz val="14"/>
        <color rgb="FF000000"/>
        <rFont val="Calibri"/>
        <family val="2"/>
        <scheme val="minor"/>
      </rPr>
      <t xml:space="preserve"> values over 3yr intervals between 1995-2021 (for &gt;15 mm rainfall events). </t>
    </r>
  </si>
  <si>
    <t xml:space="preserve">Notes: </t>
  </si>
  <si>
    <t>(Red - not used in manuscript figures)</t>
  </si>
  <si>
    <t>FI water yield too low.</t>
  </si>
  <si>
    <t>Age</t>
  </si>
  <si>
    <t>±</t>
  </si>
  <si>
    <t>Low temporal resolution. Measured to replicate early-LIG high d-excess.</t>
  </si>
  <si>
    <r>
      <t>d-excess</t>
    </r>
    <r>
      <rPr>
        <i/>
        <vertAlign val="subscript"/>
        <sz val="14"/>
        <color rgb="FF000000"/>
        <rFont val="Calibri (Body)"/>
      </rPr>
      <t>calc.</t>
    </r>
  </si>
  <si>
    <r>
      <t>Columns P, Q,R,S: Temperature- 𝛥𝛿18O(calcite-water) method (Däeron et al., 2019 calibration), Temperature - 𝛥𝛿18O(calcite-water) method (Tremaine et al., 2011 calibration), dexcess</t>
    </r>
    <r>
      <rPr>
        <vertAlign val="subscript"/>
        <sz val="14"/>
        <color rgb="FF000000"/>
        <rFont val="Calibri (Body)"/>
      </rPr>
      <t xml:space="preserve">calc. </t>
    </r>
    <r>
      <rPr>
        <sz val="14"/>
        <color rgb="FF000000"/>
        <rFont val="Calibri (Body)"/>
      </rPr>
      <t>(eq.4), notes.</t>
    </r>
  </si>
  <si>
    <t>MI</t>
  </si>
  <si>
    <t>Columns A,B,C,D,E:  Cave, speleothem ID,  sample ID (#), age, age uncertainty (for Peqi'in non-discrete samples: the age range of respective fluid inclusion samples),</t>
  </si>
  <si>
    <r>
      <t>Columns F,G,H,I,J,K,L,M: TEX</t>
    </r>
    <r>
      <rPr>
        <vertAlign val="subscript"/>
        <sz val="14"/>
        <color rgb="FF000000"/>
        <rFont val="Calibri (Body)"/>
      </rPr>
      <t>86</t>
    </r>
    <r>
      <rPr>
        <sz val="14"/>
        <color rgb="FF000000"/>
        <rFont val="Calibri"/>
        <family val="2"/>
        <scheme val="minor"/>
      </rPr>
      <t xml:space="preserve"> temperature, precision, methane index (MI), calcite δ</t>
    </r>
    <r>
      <rPr>
        <vertAlign val="superscript"/>
        <sz val="14"/>
        <color rgb="FF000000"/>
        <rFont val="Calibri (Body)"/>
      </rPr>
      <t>18</t>
    </r>
    <r>
      <rPr>
        <sz val="14"/>
        <color rgb="FF000000"/>
        <rFont val="Calibri"/>
        <family val="2"/>
        <scheme val="minor"/>
      </rPr>
      <t>O, ±,  δ</t>
    </r>
    <r>
      <rPr>
        <vertAlign val="superscript"/>
        <sz val="14"/>
        <color rgb="FF000000"/>
        <rFont val="Calibri (Body)"/>
      </rPr>
      <t>13</t>
    </r>
    <r>
      <rPr>
        <sz val="14"/>
        <color rgb="FF000000"/>
        <rFont val="Calibri"/>
        <family val="2"/>
        <scheme val="minor"/>
      </rPr>
      <t>C, ±, notes.</t>
    </r>
  </si>
  <si>
    <t>Columns A, B:  Years (range).</t>
  </si>
  <si>
    <r>
      <t>Columns C: MOI</t>
    </r>
    <r>
      <rPr>
        <vertAlign val="subscript"/>
        <sz val="14"/>
        <color rgb="FF000000"/>
        <rFont val="Calibri (Body)"/>
      </rPr>
      <t>2</t>
    </r>
    <r>
      <rPr>
        <sz val="14"/>
        <color rgb="FF000000"/>
        <rFont val="Calibri"/>
        <family val="2"/>
        <scheme val="minor"/>
      </rPr>
      <t xml:space="preserve"> pressure index.</t>
    </r>
  </si>
  <si>
    <r>
      <t>MOI</t>
    </r>
    <r>
      <rPr>
        <vertAlign val="subscript"/>
        <sz val="14"/>
        <rFont val="Calibri (Body)"/>
      </rPr>
      <t>2</t>
    </r>
  </si>
  <si>
    <t>from (D)</t>
  </si>
  <si>
    <t>to (F)</t>
  </si>
  <si>
    <r>
      <t>Mediterranean Oscillation Index (MOI</t>
    </r>
    <r>
      <rPr>
        <vertAlign val="subscript"/>
        <sz val="14"/>
        <color rgb="FF000000"/>
        <rFont val="Calibri (Body)"/>
      </rPr>
      <t>2</t>
    </r>
    <r>
      <rPr>
        <sz val="14"/>
        <color rgb="FF000000"/>
        <rFont val="Calibri"/>
        <family val="2"/>
        <scheme val="minor"/>
      </rPr>
      <t xml:space="preserve">) DJF means at yearly intervals. </t>
    </r>
  </si>
  <si>
    <r>
      <t>Sheet #2: Peqi'in Cave</t>
    </r>
    <r>
      <rPr>
        <i/>
        <sz val="14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>δ</t>
    </r>
    <r>
      <rPr>
        <vertAlign val="superscript"/>
        <sz val="14"/>
        <color theme="1"/>
        <rFont val="Calibri (Body)"/>
      </rPr>
      <t>18</t>
    </r>
    <r>
      <rPr>
        <sz val="14"/>
        <color theme="1"/>
        <rFont val="Calibri"/>
        <family val="2"/>
        <scheme val="minor"/>
      </rPr>
      <t>O</t>
    </r>
    <r>
      <rPr>
        <vertAlign val="subscript"/>
        <sz val="14"/>
        <color theme="1"/>
        <rFont val="Calibri (Body)"/>
      </rPr>
      <t>calcite</t>
    </r>
    <r>
      <rPr>
        <sz val="14"/>
        <color theme="1"/>
        <rFont val="Calibri"/>
        <family val="2"/>
        <scheme val="minor"/>
      </rPr>
      <t>, δ</t>
    </r>
    <r>
      <rPr>
        <vertAlign val="superscript"/>
        <sz val="14"/>
        <color theme="1"/>
        <rFont val="Calibri (Body)"/>
      </rPr>
      <t>13</t>
    </r>
    <r>
      <rPr>
        <sz val="14"/>
        <color theme="1"/>
        <rFont val="Calibri"/>
        <family val="2"/>
        <scheme val="minor"/>
      </rPr>
      <t>C</t>
    </r>
    <r>
      <rPr>
        <vertAlign val="subscript"/>
        <sz val="14"/>
        <color theme="1"/>
        <rFont val="Calibri (Body)"/>
      </rPr>
      <t>calcite</t>
    </r>
    <r>
      <rPr>
        <sz val="14"/>
        <color theme="1"/>
        <rFont val="Calibri"/>
        <family val="2"/>
        <scheme val="minor"/>
      </rPr>
      <t>, original record and revised age's record.</t>
    </r>
  </si>
  <si>
    <r>
      <t>Sheet #3: Fluid inclusion sample water yield, δ</t>
    </r>
    <r>
      <rPr>
        <vertAlign val="superscript"/>
        <sz val="14"/>
        <color theme="1"/>
        <rFont val="Calibri (Body)"/>
      </rPr>
      <t>18</t>
    </r>
    <r>
      <rPr>
        <sz val="14"/>
        <color theme="1"/>
        <rFont val="Calibri"/>
        <family val="2"/>
        <scheme val="minor"/>
      </rPr>
      <t>O , δ</t>
    </r>
    <r>
      <rPr>
        <vertAlign val="superscript"/>
        <sz val="14"/>
        <color theme="1"/>
        <rFont val="Calibri (Body)"/>
      </rPr>
      <t>2</t>
    </r>
    <r>
      <rPr>
        <sz val="14"/>
        <color theme="1"/>
        <rFont val="Calibri"/>
        <family val="2"/>
        <scheme val="minor"/>
      </rPr>
      <t xml:space="preserve">H , </t>
    </r>
    <r>
      <rPr>
        <i/>
        <sz val="14"/>
        <color theme="1"/>
        <rFont val="Calibri"/>
        <family val="2"/>
        <scheme val="minor"/>
      </rPr>
      <t>d-excess</t>
    </r>
    <r>
      <rPr>
        <sz val="14"/>
        <color theme="1"/>
        <rFont val="Calibri"/>
        <family val="2"/>
        <scheme val="minor"/>
      </rPr>
      <t xml:space="preserve"> and sample δ</t>
    </r>
    <r>
      <rPr>
        <vertAlign val="superscript"/>
        <sz val="14"/>
        <color theme="1"/>
        <rFont val="Calibri (Body)"/>
      </rPr>
      <t>18</t>
    </r>
    <r>
      <rPr>
        <sz val="14"/>
        <color theme="1"/>
        <rFont val="Calibri"/>
        <family val="2"/>
        <scheme val="minor"/>
      </rPr>
      <t>O</t>
    </r>
    <r>
      <rPr>
        <vertAlign val="subscript"/>
        <sz val="14"/>
        <color theme="1"/>
        <rFont val="Calibri (Body)"/>
      </rPr>
      <t>calcite</t>
    </r>
    <r>
      <rPr>
        <sz val="14"/>
        <color theme="1"/>
        <rFont val="Calibri"/>
        <family val="2"/>
        <scheme val="minor"/>
      </rPr>
      <t>, δ</t>
    </r>
    <r>
      <rPr>
        <vertAlign val="superscript"/>
        <sz val="14"/>
        <color theme="1"/>
        <rFont val="Calibri (Body)"/>
      </rPr>
      <t>13</t>
    </r>
    <r>
      <rPr>
        <sz val="14"/>
        <color theme="1"/>
        <rFont val="Calibri"/>
        <family val="2"/>
        <scheme val="minor"/>
      </rPr>
      <t>C</t>
    </r>
    <r>
      <rPr>
        <vertAlign val="subscript"/>
        <sz val="14"/>
        <color theme="1"/>
        <rFont val="Calibri (Body)"/>
      </rPr>
      <t>calcite</t>
    </r>
    <r>
      <rPr>
        <sz val="14"/>
        <color theme="1"/>
        <rFont val="Calibri"/>
        <family val="2"/>
        <scheme val="minor"/>
      </rPr>
      <t>.</t>
    </r>
  </si>
  <si>
    <r>
      <t>Sheet #7: Mediterranean Oscillation Index (MOI</t>
    </r>
    <r>
      <rPr>
        <vertAlign val="subscript"/>
        <sz val="14"/>
        <color theme="1"/>
        <rFont val="Calibri (Body)"/>
      </rPr>
      <t>2</t>
    </r>
    <r>
      <rPr>
        <sz val="14"/>
        <color theme="1"/>
        <rFont val="Calibri"/>
        <family val="2"/>
        <scheme val="minor"/>
      </rPr>
      <t>)</t>
    </r>
  </si>
  <si>
    <r>
      <t>Columns L,M,N,O: Calcite δ</t>
    </r>
    <r>
      <rPr>
        <vertAlign val="superscript"/>
        <sz val="14"/>
        <color rgb="FF000000"/>
        <rFont val="Calibri (Body)"/>
      </rPr>
      <t>18</t>
    </r>
    <r>
      <rPr>
        <sz val="14"/>
        <color rgb="FF000000"/>
        <rFont val="Calibri"/>
        <family val="2"/>
        <scheme val="minor"/>
      </rPr>
      <t>O, ±,  δ</t>
    </r>
    <r>
      <rPr>
        <vertAlign val="superscript"/>
        <sz val="14"/>
        <color rgb="FF000000"/>
        <rFont val="Calibri (Body)"/>
      </rPr>
      <t>13</t>
    </r>
    <r>
      <rPr>
        <sz val="14"/>
        <color rgb="FF000000"/>
        <rFont val="Calibri"/>
        <family val="2"/>
        <scheme val="minor"/>
      </rPr>
      <t>C, ±.</t>
    </r>
  </si>
  <si>
    <r>
      <t>δ</t>
    </r>
    <r>
      <rPr>
        <vertAlign val="superscript"/>
        <sz val="14"/>
        <color rgb="FF000000"/>
        <rFont val="Calibri (Body)"/>
      </rPr>
      <t>18</t>
    </r>
    <r>
      <rPr>
        <sz val="14"/>
        <color indexed="8"/>
        <rFont val="Calibri"/>
        <family val="2"/>
        <scheme val="minor"/>
      </rPr>
      <t>O</t>
    </r>
    <r>
      <rPr>
        <vertAlign val="subscript"/>
        <sz val="14"/>
        <color rgb="FF000000"/>
        <rFont val="Calibri (Body)"/>
      </rPr>
      <t>calcite</t>
    </r>
  </si>
  <si>
    <r>
      <t>δ</t>
    </r>
    <r>
      <rPr>
        <vertAlign val="superscript"/>
        <sz val="14"/>
        <color rgb="FF000000"/>
        <rFont val="Calibri (Body)"/>
      </rPr>
      <t>13</t>
    </r>
    <r>
      <rPr>
        <sz val="14"/>
        <color indexed="8"/>
        <rFont val="Calibri"/>
        <family val="2"/>
        <scheme val="minor"/>
      </rPr>
      <t>C</t>
    </r>
    <r>
      <rPr>
        <vertAlign val="subscript"/>
        <sz val="14"/>
        <color rgb="FF000000"/>
        <rFont val="Calibri (Body)"/>
      </rPr>
      <t>calcite</t>
    </r>
  </si>
  <si>
    <t>High MI</t>
  </si>
  <si>
    <r>
      <t xml:space="preserve">Discrete; </t>
    </r>
    <r>
      <rPr>
        <i/>
        <sz val="14"/>
        <color rgb="FFFF0000"/>
        <rFont val="Calibri (Body)"/>
      </rPr>
      <t>High MI</t>
    </r>
  </si>
  <si>
    <t>DJF</t>
  </si>
  <si>
    <t>Peqi'in Cave PEK-9 speleothem calcite isotope values and corresponding ages (after Bar-Matthews et al., 2003) and revised ages.</t>
  </si>
  <si>
    <r>
      <t>Sheet #4: TEX</t>
    </r>
    <r>
      <rPr>
        <vertAlign val="subscript"/>
        <sz val="14"/>
        <color theme="1"/>
        <rFont val="Calibri (Body)"/>
      </rPr>
      <t>86</t>
    </r>
    <r>
      <rPr>
        <sz val="14"/>
        <color theme="1"/>
        <rFont val="Calibri"/>
        <family val="2"/>
        <scheme val="minor"/>
      </rPr>
      <t xml:space="preserve"> temperatures and sample δ</t>
    </r>
    <r>
      <rPr>
        <vertAlign val="superscript"/>
        <sz val="14"/>
        <color theme="1"/>
        <rFont val="Calibri (Body)"/>
      </rPr>
      <t>18</t>
    </r>
    <r>
      <rPr>
        <sz val="14"/>
        <color theme="1"/>
        <rFont val="Calibri"/>
        <family val="2"/>
        <scheme val="minor"/>
      </rPr>
      <t>O</t>
    </r>
    <r>
      <rPr>
        <vertAlign val="subscript"/>
        <sz val="14"/>
        <color theme="1"/>
        <rFont val="Calibri (Body)"/>
      </rPr>
      <t>calcite</t>
    </r>
    <r>
      <rPr>
        <sz val="14"/>
        <color theme="1"/>
        <rFont val="Calibri"/>
        <family val="2"/>
        <scheme val="minor"/>
      </rPr>
      <t>, δ</t>
    </r>
    <r>
      <rPr>
        <vertAlign val="superscript"/>
        <sz val="14"/>
        <color theme="1"/>
        <rFont val="Calibri (Body)"/>
      </rPr>
      <t>13</t>
    </r>
    <r>
      <rPr>
        <sz val="14"/>
        <color theme="1"/>
        <rFont val="Calibri"/>
        <family val="2"/>
        <scheme val="minor"/>
      </rPr>
      <t>C</t>
    </r>
    <r>
      <rPr>
        <vertAlign val="subscript"/>
        <sz val="14"/>
        <color theme="1"/>
        <rFont val="Calibri (Body)"/>
      </rPr>
      <t>calcite</t>
    </r>
    <r>
      <rPr>
        <sz val="14"/>
        <color theme="1"/>
        <rFont val="Calibri"/>
        <family val="2"/>
        <scheme val="minor"/>
      </rPr>
      <t xml:space="preserve"> (Peqi'in Cave and Soreq Cave).</t>
    </r>
  </si>
  <si>
    <t xml:space="preserve">Weakened AMOC related to cooling and atmospheric circulation shifts in the last interglacial Eastern Mediterranean. </t>
  </si>
  <si>
    <r>
      <t xml:space="preserve">Levy </t>
    </r>
    <r>
      <rPr>
        <i/>
        <sz val="14"/>
        <color theme="1"/>
        <rFont val="Calibri"/>
        <family val="2"/>
        <scheme val="minor"/>
      </rPr>
      <t>et al.</t>
    </r>
  </si>
  <si>
    <t>Columns A,B,C,D:  Sample ID,  batch,  age (revised), ±.</t>
  </si>
  <si>
    <r>
      <t xml:space="preserve">Columns B,C: Northern rainfall monitoring sites accumulated rainfall </t>
    </r>
    <r>
      <rPr>
        <i/>
        <sz val="14"/>
        <color rgb="FF000000"/>
        <rFont val="Calibri"/>
        <family val="2"/>
        <scheme val="minor"/>
      </rPr>
      <t xml:space="preserve">d-excess </t>
    </r>
    <r>
      <rPr>
        <sz val="14"/>
        <color rgb="FF000000"/>
        <rFont val="Calibri"/>
        <family val="2"/>
        <scheme val="minor"/>
      </rPr>
      <t>and corresponding number of samples ( &gt;15mm rainfall) (# samples).</t>
    </r>
  </si>
  <si>
    <r>
      <t xml:space="preserve">Columns D,E: Central rainfall monitoring sites accumulated rainfall </t>
    </r>
    <r>
      <rPr>
        <i/>
        <sz val="14"/>
        <color rgb="FF000000"/>
        <rFont val="Calibri"/>
        <family val="2"/>
        <scheme val="minor"/>
      </rPr>
      <t>d-excess</t>
    </r>
    <r>
      <rPr>
        <sz val="14"/>
        <color rgb="FF000000"/>
        <rFont val="Calibri"/>
        <family val="2"/>
        <scheme val="minor"/>
      </rPr>
      <t xml:space="preserve"> and corresponding number of samples ( &gt;15mm rainfall) (# sample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m/yyyy"/>
    <numFmt numFmtId="165" formatCode="0.0"/>
  </numFmts>
  <fonts count="30" x14ac:knownFonts="1"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 (Body)"/>
    </font>
    <font>
      <vertAlign val="subscript"/>
      <sz val="14"/>
      <color theme="1"/>
      <name val="Calibri (Body)"/>
    </font>
    <font>
      <sz val="14"/>
      <name val="Calibri"/>
      <family val="2"/>
      <scheme val="minor"/>
    </font>
    <font>
      <i/>
      <sz val="14"/>
      <name val="Calibri"/>
      <family val="2"/>
      <scheme val="minor"/>
    </font>
    <font>
      <sz val="14"/>
      <color rgb="FF000000"/>
      <name val="Calibri"/>
      <family val="2"/>
      <scheme val="minor"/>
    </font>
    <font>
      <i/>
      <sz val="14"/>
      <color rgb="FF000000"/>
      <name val="Calibri"/>
      <family val="2"/>
      <scheme val="minor"/>
    </font>
    <font>
      <vertAlign val="superscript"/>
      <sz val="14"/>
      <color rgb="FF000000"/>
      <name val="Calibri (Body)"/>
    </font>
    <font>
      <vertAlign val="subscript"/>
      <sz val="14"/>
      <color rgb="FF000000"/>
      <name val="Calibri (Body)"/>
    </font>
    <font>
      <vertAlign val="superscript"/>
      <sz val="14"/>
      <color theme="1"/>
      <name val="Calibri"/>
      <family val="2"/>
      <scheme val="minor"/>
    </font>
    <font>
      <vertAlign val="subscript"/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color indexed="8"/>
      <name val="Calibri"/>
      <family val="2"/>
      <scheme val="minor"/>
    </font>
    <font>
      <i/>
      <sz val="14"/>
      <color rgb="FFFF0000"/>
      <name val="Calibri (Body)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4"/>
      <color theme="1"/>
      <name val="Calibri"/>
      <family val="2"/>
    </font>
    <font>
      <i/>
      <sz val="14"/>
      <color rgb="FFFF0000"/>
      <name val="Calibri"/>
      <family val="2"/>
      <scheme val="minor"/>
    </font>
    <font>
      <i/>
      <vertAlign val="subscript"/>
      <sz val="14"/>
      <color rgb="FF000000"/>
      <name val="Calibri (Body)"/>
    </font>
    <font>
      <sz val="14"/>
      <color rgb="FF000000"/>
      <name val="Calibri (Body)"/>
    </font>
    <font>
      <vertAlign val="subscript"/>
      <sz val="14"/>
      <name val="Calibri (Body)"/>
    </font>
    <font>
      <sz val="14"/>
      <color rgb="FFFF0000"/>
      <name val="Calibri (Body)"/>
    </font>
    <font>
      <sz val="14"/>
      <color rgb="FFFF0000"/>
      <name val="Calibri"/>
      <family val="2"/>
    </font>
    <font>
      <sz val="14"/>
      <color theme="1"/>
      <name val="Calibri (Body)"/>
    </font>
    <font>
      <i/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1">
    <xf numFmtId="0" fontId="0" fillId="0" borderId="0" xfId="0"/>
    <xf numFmtId="49" fontId="1" fillId="0" borderId="0" xfId="0" applyNumberFormat="1" applyFont="1"/>
    <xf numFmtId="49" fontId="2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0" xfId="0" applyFont="1"/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10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14" fontId="8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165" fontId="8" fillId="0" borderId="0" xfId="0" quotePrefix="1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10" fillId="0" borderId="0" xfId="0" quotePrefix="1" applyNumberFormat="1" applyFont="1" applyAlignment="1">
      <alignment horizontal="center"/>
    </xf>
    <xf numFmtId="0" fontId="8" fillId="0" borderId="0" xfId="0" quotePrefix="1" applyFont="1" applyAlignment="1">
      <alignment horizontal="center"/>
    </xf>
    <xf numFmtId="165" fontId="10" fillId="0" borderId="0" xfId="0" applyNumberFormat="1" applyFont="1" applyAlignment="1">
      <alignment horizontal="center"/>
    </xf>
    <xf numFmtId="165" fontId="3" fillId="0" borderId="0" xfId="0" applyNumberFormat="1" applyFont="1"/>
    <xf numFmtId="165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5" fontId="8" fillId="0" borderId="2" xfId="0" applyNumberFormat="1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165" fontId="10" fillId="0" borderId="2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4" fontId="8" fillId="0" borderId="5" xfId="0" applyNumberFormat="1" applyFont="1" applyBorder="1" applyAlignment="1">
      <alignment horizontal="center"/>
    </xf>
    <xf numFmtId="14" fontId="8" fillId="0" borderId="7" xfId="0" applyNumberFormat="1" applyFont="1" applyBorder="1" applyAlignment="1">
      <alignment horizontal="center"/>
    </xf>
    <xf numFmtId="49" fontId="3" fillId="0" borderId="0" xfId="0" applyNumberFormat="1" applyFont="1"/>
    <xf numFmtId="0" fontId="17" fillId="0" borderId="3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3" fillId="0" borderId="7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 wrapText="1"/>
    </xf>
    <xf numFmtId="49" fontId="3" fillId="0" borderId="8" xfId="0" applyNumberFormat="1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 wrapText="1" readingOrder="1"/>
    </xf>
    <xf numFmtId="49" fontId="3" fillId="0" borderId="0" xfId="0" applyNumberFormat="1" applyFont="1" applyAlignment="1">
      <alignment horizontal="center" vertical="center" wrapText="1" readingOrder="1"/>
    </xf>
    <xf numFmtId="49" fontId="3" fillId="0" borderId="6" xfId="0" applyNumberFormat="1" applyFont="1" applyBorder="1" applyAlignment="1">
      <alignment horizontal="center" vertical="center" wrapText="1" readingOrder="1"/>
    </xf>
    <xf numFmtId="49" fontId="10" fillId="0" borderId="0" xfId="0" applyNumberFormat="1" applyFont="1" applyAlignment="1">
      <alignment horizontal="center" vertical="center" wrapText="1" readingOrder="1"/>
    </xf>
    <xf numFmtId="49" fontId="3" fillId="0" borderId="7" xfId="0" applyNumberFormat="1" applyFont="1" applyBorder="1" applyAlignment="1">
      <alignment horizontal="center" vertical="center" wrapText="1" readingOrder="1"/>
    </xf>
    <xf numFmtId="49" fontId="10" fillId="0" borderId="2" xfId="0" applyNumberFormat="1" applyFont="1" applyBorder="1" applyAlignment="1">
      <alignment horizontal="center" vertical="center" wrapText="1" readingOrder="1"/>
    </xf>
    <xf numFmtId="49" fontId="3" fillId="0" borderId="2" xfId="0" applyNumberFormat="1" applyFont="1" applyBorder="1" applyAlignment="1">
      <alignment horizontal="center" vertical="center" wrapText="1" readingOrder="1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20" fillId="0" borderId="9" xfId="0" applyFont="1" applyBorder="1" applyAlignment="1">
      <alignment horizontal="center"/>
    </xf>
    <xf numFmtId="165" fontId="3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2" fontId="3" fillId="0" borderId="0" xfId="0" applyNumberFormat="1" applyFont="1"/>
    <xf numFmtId="0" fontId="17" fillId="0" borderId="0" xfId="0" applyFont="1" applyAlignment="1">
      <alignment horizontal="center" vertical="center"/>
    </xf>
    <xf numFmtId="2" fontId="21" fillId="0" borderId="0" xfId="0" applyNumberFormat="1" applyFont="1" applyAlignment="1">
      <alignment horizontal="center"/>
    </xf>
    <xf numFmtId="2" fontId="21" fillId="0" borderId="1" xfId="0" applyNumberFormat="1" applyFont="1" applyBorder="1" applyAlignment="1">
      <alignment horizontal="center"/>
    </xf>
    <xf numFmtId="2" fontId="21" fillId="0" borderId="2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 wrapText="1"/>
    </xf>
    <xf numFmtId="49" fontId="16" fillId="0" borderId="0" xfId="0" applyNumberFormat="1" applyFont="1" applyAlignment="1">
      <alignment horizontal="center" vertical="center"/>
    </xf>
    <xf numFmtId="165" fontId="16" fillId="0" borderId="0" xfId="0" applyNumberFormat="1" applyFont="1" applyAlignment="1">
      <alignment horizontal="center" vertical="center"/>
    </xf>
    <xf numFmtId="49" fontId="16" fillId="0" borderId="6" xfId="0" applyNumberFormat="1" applyFont="1" applyBorder="1" applyAlignment="1">
      <alignment horizontal="center" vertical="center"/>
    </xf>
    <xf numFmtId="0" fontId="22" fillId="0" borderId="8" xfId="0" applyFont="1" applyBorder="1" applyAlignment="1">
      <alignment horizontal="center" vertical="center"/>
    </xf>
    <xf numFmtId="0" fontId="22" fillId="0" borderId="6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vertical="center" wrapText="1"/>
    </xf>
    <xf numFmtId="165" fontId="20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165" fontId="3" fillId="0" borderId="5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3" fillId="0" borderId="6" xfId="0" applyNumberFormat="1" applyFont="1" applyBorder="1" applyAlignment="1">
      <alignment horizontal="center"/>
    </xf>
    <xf numFmtId="165" fontId="5" fillId="0" borderId="5" xfId="0" applyNumberFormat="1" applyFont="1" applyBorder="1" applyAlignment="1">
      <alignment horizontal="center"/>
    </xf>
    <xf numFmtId="165" fontId="5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5" fillId="0" borderId="6" xfId="0" applyNumberFormat="1" applyFont="1" applyBorder="1" applyAlignment="1">
      <alignment horizontal="center"/>
    </xf>
    <xf numFmtId="165" fontId="3" fillId="0" borderId="7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2" fontId="8" fillId="0" borderId="6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0" fontId="26" fillId="0" borderId="5" xfId="0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165" fontId="16" fillId="0" borderId="0" xfId="0" applyNumberFormat="1" applyFont="1" applyAlignment="1">
      <alignment horizontal="center"/>
    </xf>
    <xf numFmtId="2" fontId="26" fillId="0" borderId="0" xfId="0" applyNumberFormat="1" applyFont="1" applyAlignment="1">
      <alignment horizontal="center"/>
    </xf>
    <xf numFmtId="165" fontId="26" fillId="0" borderId="0" xfId="0" applyNumberFormat="1" applyFont="1" applyAlignment="1">
      <alignment horizontal="center" vertical="center"/>
    </xf>
    <xf numFmtId="165" fontId="26" fillId="0" borderId="0" xfId="0" applyNumberFormat="1" applyFont="1" applyAlignment="1">
      <alignment horizontal="center"/>
    </xf>
    <xf numFmtId="1" fontId="26" fillId="0" borderId="0" xfId="0" applyNumberFormat="1" applyFont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2" fontId="27" fillId="0" borderId="0" xfId="0" applyNumberFormat="1" applyFont="1" applyAlignment="1">
      <alignment horizontal="center"/>
    </xf>
    <xf numFmtId="1" fontId="16" fillId="0" borderId="0" xfId="0" applyNumberFormat="1" applyFont="1" applyAlignment="1">
      <alignment horizontal="center" vertical="center"/>
    </xf>
    <xf numFmtId="49" fontId="16" fillId="0" borderId="5" xfId="0" applyNumberFormat="1" applyFont="1" applyBorder="1" applyAlignment="1">
      <alignment horizontal="center" vertical="center"/>
    </xf>
    <xf numFmtId="49" fontId="16" fillId="0" borderId="5" xfId="0" applyNumberFormat="1" applyFont="1" applyBorder="1" applyAlignment="1">
      <alignment horizontal="center" vertical="center" wrapText="1" readingOrder="1"/>
    </xf>
    <xf numFmtId="49" fontId="16" fillId="0" borderId="0" xfId="0" applyNumberFormat="1" applyFont="1" applyAlignment="1">
      <alignment horizontal="center" vertical="center" wrapText="1" readingOrder="1"/>
    </xf>
    <xf numFmtId="49" fontId="22" fillId="0" borderId="6" xfId="0" applyNumberFormat="1" applyFont="1" applyBorder="1" applyAlignment="1">
      <alignment horizontal="center" vertical="center"/>
    </xf>
    <xf numFmtId="0" fontId="28" fillId="0" borderId="5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2" fontId="28" fillId="0" borderId="0" xfId="0" applyNumberFormat="1" applyFont="1" applyAlignment="1">
      <alignment horizontal="center"/>
    </xf>
    <xf numFmtId="165" fontId="28" fillId="0" borderId="0" xfId="0" applyNumberFormat="1" applyFont="1" applyAlignment="1">
      <alignment horizontal="center" vertical="center"/>
    </xf>
    <xf numFmtId="165" fontId="28" fillId="0" borderId="0" xfId="0" applyNumberFormat="1" applyFont="1" applyAlignment="1">
      <alignment horizontal="center"/>
    </xf>
    <xf numFmtId="1" fontId="28" fillId="0" borderId="0" xfId="0" applyNumberFormat="1" applyFont="1" applyAlignment="1">
      <alignment horizontal="center" vertical="center"/>
    </xf>
    <xf numFmtId="0" fontId="29" fillId="0" borderId="6" xfId="0" applyFont="1" applyBorder="1" applyAlignment="1">
      <alignment horizontal="center" vertical="center"/>
    </xf>
    <xf numFmtId="0" fontId="26" fillId="0" borderId="0" xfId="0" applyFont="1"/>
    <xf numFmtId="2" fontId="26" fillId="0" borderId="0" xfId="0" applyNumberFormat="1" applyFont="1"/>
    <xf numFmtId="0" fontId="8" fillId="0" borderId="3" xfId="0" applyFont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lan10_results_final_-12to0h_som5x5_lonlatQ_clust4_cluster_165e_v2" connectionId="1" xr16:uid="{11FED48B-31A5-FC49-A645-295F0E0EE13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91DCA-C265-D64A-80AB-43B392D0BD1D}">
  <dimension ref="A1:A11"/>
  <sheetViews>
    <sheetView tabSelected="1" workbookViewId="0"/>
  </sheetViews>
  <sheetFormatPr baseColWidth="10" defaultRowHeight="16" x14ac:dyDescent="0.2"/>
  <sheetData>
    <row r="1" spans="1:1" ht="19" x14ac:dyDescent="0.25">
      <c r="A1" s="1" t="s">
        <v>0</v>
      </c>
    </row>
    <row r="2" spans="1:1" ht="19" x14ac:dyDescent="0.25">
      <c r="A2" s="7" t="s">
        <v>196</v>
      </c>
    </row>
    <row r="3" spans="1:1" ht="19" x14ac:dyDescent="0.25">
      <c r="A3" s="7" t="s">
        <v>197</v>
      </c>
    </row>
    <row r="5" spans="1:1" ht="19" x14ac:dyDescent="0.25">
      <c r="A5" s="2" t="s">
        <v>1</v>
      </c>
    </row>
    <row r="6" spans="1:1" ht="22" x14ac:dyDescent="0.25">
      <c r="A6" s="42" t="s">
        <v>185</v>
      </c>
    </row>
    <row r="7" spans="1:1" ht="22" x14ac:dyDescent="0.25">
      <c r="A7" s="42" t="s">
        <v>186</v>
      </c>
    </row>
    <row r="8" spans="1:1" ht="22" x14ac:dyDescent="0.25">
      <c r="A8" s="42" t="s">
        <v>195</v>
      </c>
    </row>
    <row r="9" spans="1:1" ht="22" x14ac:dyDescent="0.25">
      <c r="A9" s="42" t="s">
        <v>158</v>
      </c>
    </row>
    <row r="10" spans="1:1" ht="19" x14ac:dyDescent="0.25">
      <c r="A10" s="42" t="s">
        <v>159</v>
      </c>
    </row>
    <row r="11" spans="1:1" ht="19" x14ac:dyDescent="0.25">
      <c r="A11" s="42" t="s">
        <v>1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7BE70-16F8-D840-A770-5A2CD969AC82}">
  <dimension ref="A1:D114"/>
  <sheetViews>
    <sheetView workbookViewId="0"/>
  </sheetViews>
  <sheetFormatPr baseColWidth="10" defaultColWidth="12.83203125" defaultRowHeight="19" x14ac:dyDescent="0.25"/>
  <cols>
    <col min="1" max="16384" width="12.83203125" style="3"/>
  </cols>
  <sheetData>
    <row r="1" spans="1:4" x14ac:dyDescent="0.25">
      <c r="A1" s="72" t="s">
        <v>194</v>
      </c>
    </row>
    <row r="2" spans="1:4" x14ac:dyDescent="0.25">
      <c r="A2" s="4"/>
    </row>
    <row r="3" spans="1:4" ht="22" x14ac:dyDescent="0.25">
      <c r="A3" s="4" t="s">
        <v>7</v>
      </c>
    </row>
    <row r="5" spans="1:4" ht="22" x14ac:dyDescent="0.25">
      <c r="A5" s="97" t="s">
        <v>2</v>
      </c>
      <c r="B5" s="5" t="s">
        <v>4</v>
      </c>
      <c r="C5" s="5" t="s">
        <v>5</v>
      </c>
      <c r="D5" s="98" t="s">
        <v>6</v>
      </c>
    </row>
    <row r="6" spans="1:4" x14ac:dyDescent="0.25">
      <c r="A6" s="99" t="s">
        <v>44</v>
      </c>
      <c r="B6" s="12" t="s">
        <v>44</v>
      </c>
      <c r="C6" s="6" t="s">
        <v>3</v>
      </c>
      <c r="D6" s="100" t="s">
        <v>3</v>
      </c>
    </row>
    <row r="7" spans="1:4" x14ac:dyDescent="0.25">
      <c r="A7" s="101">
        <v>110</v>
      </c>
      <c r="B7" s="22">
        <v>110</v>
      </c>
      <c r="C7" s="102">
        <v>-5.01</v>
      </c>
      <c r="D7" s="103">
        <v>-12.1</v>
      </c>
    </row>
    <row r="8" spans="1:4" x14ac:dyDescent="0.25">
      <c r="A8" s="104">
        <v>110.4</v>
      </c>
      <c r="B8" s="105">
        <v>110.4</v>
      </c>
      <c r="C8" s="102">
        <v>-4.25</v>
      </c>
      <c r="D8" s="103">
        <v>-11.4</v>
      </c>
    </row>
    <row r="9" spans="1:4" x14ac:dyDescent="0.25">
      <c r="A9" s="104">
        <v>110.8</v>
      </c>
      <c r="B9" s="105">
        <v>110.8</v>
      </c>
      <c r="C9" s="102">
        <v>-4.3099999999999996</v>
      </c>
      <c r="D9" s="103">
        <v>-11.4</v>
      </c>
    </row>
    <row r="10" spans="1:4" x14ac:dyDescent="0.25">
      <c r="A10" s="104">
        <v>111.2</v>
      </c>
      <c r="B10" s="105">
        <v>111.2</v>
      </c>
      <c r="C10" s="106">
        <v>-4.3</v>
      </c>
      <c r="D10" s="107">
        <v>-11.59</v>
      </c>
    </row>
    <row r="11" spans="1:4" x14ac:dyDescent="0.25">
      <c r="A11" s="104">
        <v>111.6</v>
      </c>
      <c r="B11" s="105">
        <v>111.6</v>
      </c>
      <c r="C11" s="102">
        <v>-4.51</v>
      </c>
      <c r="D11" s="107">
        <v>-11.85</v>
      </c>
    </row>
    <row r="12" spans="1:4" x14ac:dyDescent="0.25">
      <c r="A12" s="104">
        <v>112.1</v>
      </c>
      <c r="B12" s="105">
        <v>112.1</v>
      </c>
      <c r="C12" s="102">
        <v>-4.58</v>
      </c>
      <c r="D12" s="107">
        <v>-11.84</v>
      </c>
    </row>
    <row r="13" spans="1:4" x14ac:dyDescent="0.25">
      <c r="A13" s="104">
        <v>112.6</v>
      </c>
      <c r="B13" s="105">
        <v>112.6</v>
      </c>
      <c r="C13" s="102">
        <v>-4.4800000000000004</v>
      </c>
      <c r="D13" s="107">
        <v>-11.71</v>
      </c>
    </row>
    <row r="14" spans="1:4" x14ac:dyDescent="0.25">
      <c r="A14" s="101">
        <v>113</v>
      </c>
      <c r="B14" s="22">
        <v>113</v>
      </c>
      <c r="C14" s="102">
        <v>-4.5199999999999996</v>
      </c>
      <c r="D14" s="107">
        <v>-11.71</v>
      </c>
    </row>
    <row r="15" spans="1:4" x14ac:dyDescent="0.25">
      <c r="A15" s="104">
        <v>113.8</v>
      </c>
      <c r="B15" s="105">
        <v>113.8</v>
      </c>
      <c r="C15" s="102">
        <v>-4.3899999999999997</v>
      </c>
      <c r="D15" s="107">
        <v>-11.04</v>
      </c>
    </row>
    <row r="16" spans="1:4" x14ac:dyDescent="0.25">
      <c r="A16" s="104">
        <v>114.7</v>
      </c>
      <c r="B16" s="105">
        <v>114.7</v>
      </c>
      <c r="C16" s="102">
        <v>-4.37</v>
      </c>
      <c r="D16" s="107">
        <v>-11.94</v>
      </c>
    </row>
    <row r="17" spans="1:4" x14ac:dyDescent="0.25">
      <c r="A17" s="104">
        <v>115.5</v>
      </c>
      <c r="B17" s="105">
        <v>115.5</v>
      </c>
      <c r="C17" s="106">
        <v>-3.8</v>
      </c>
      <c r="D17" s="103">
        <v>-11.1</v>
      </c>
    </row>
    <row r="18" spans="1:4" x14ac:dyDescent="0.25">
      <c r="A18" s="104">
        <v>116.3</v>
      </c>
      <c r="B18" s="105">
        <v>116.3</v>
      </c>
      <c r="C18" s="102">
        <v>-4.04</v>
      </c>
      <c r="D18" s="107">
        <v>-11.14</v>
      </c>
    </row>
    <row r="19" spans="1:4" x14ac:dyDescent="0.25">
      <c r="A19" s="104">
        <v>117.2</v>
      </c>
      <c r="B19" s="105">
        <v>117.2</v>
      </c>
      <c r="C19" s="102">
        <v>-4.22</v>
      </c>
      <c r="D19" s="107">
        <v>-11.03</v>
      </c>
    </row>
    <row r="20" spans="1:4" x14ac:dyDescent="0.25">
      <c r="A20" s="101">
        <v>118</v>
      </c>
      <c r="B20" s="22">
        <v>118</v>
      </c>
      <c r="C20" s="102">
        <v>-4.17</v>
      </c>
      <c r="D20" s="107">
        <v>-10.43</v>
      </c>
    </row>
    <row r="21" spans="1:4" x14ac:dyDescent="0.25">
      <c r="A21" s="104">
        <v>118.4</v>
      </c>
      <c r="B21" s="22">
        <v>119.5</v>
      </c>
      <c r="C21" s="102">
        <v>-4.32</v>
      </c>
      <c r="D21" s="107">
        <v>-11.33</v>
      </c>
    </row>
    <row r="22" spans="1:4" x14ac:dyDescent="0.25">
      <c r="A22" s="104">
        <v>118.8</v>
      </c>
      <c r="B22" s="22">
        <v>119.8</v>
      </c>
      <c r="C22" s="102">
        <v>-4.04</v>
      </c>
      <c r="D22" s="107">
        <v>-11.16</v>
      </c>
    </row>
    <row r="23" spans="1:4" x14ac:dyDescent="0.25">
      <c r="A23" s="104">
        <v>119.2</v>
      </c>
      <c r="B23" s="22">
        <v>120.2</v>
      </c>
      <c r="C23" s="102">
        <v>-4.04</v>
      </c>
      <c r="D23" s="107">
        <v>-11.24</v>
      </c>
    </row>
    <row r="24" spans="1:4" x14ac:dyDescent="0.25">
      <c r="A24" s="104">
        <v>119.6</v>
      </c>
      <c r="B24" s="22">
        <v>120.5</v>
      </c>
      <c r="C24" s="102">
        <v>-4.71</v>
      </c>
      <c r="D24" s="107">
        <v>-11.3</v>
      </c>
    </row>
    <row r="25" spans="1:4" x14ac:dyDescent="0.25">
      <c r="A25" s="101">
        <v>120</v>
      </c>
      <c r="B25" s="105">
        <v>120.9</v>
      </c>
      <c r="C25" s="102">
        <v>-5.36</v>
      </c>
      <c r="D25" s="103">
        <v>-8.1</v>
      </c>
    </row>
    <row r="26" spans="1:4" x14ac:dyDescent="0.25">
      <c r="A26" s="104">
        <v>120.1</v>
      </c>
      <c r="B26" s="22">
        <v>121</v>
      </c>
      <c r="C26" s="102">
        <v>-6.34</v>
      </c>
      <c r="D26" s="107">
        <v>-6.79</v>
      </c>
    </row>
    <row r="27" spans="1:4" x14ac:dyDescent="0.25">
      <c r="A27" s="104">
        <v>120.2</v>
      </c>
      <c r="B27" s="22">
        <v>121.1</v>
      </c>
      <c r="C27" s="102">
        <v>-6.43</v>
      </c>
      <c r="D27" s="107">
        <v>-6.93</v>
      </c>
    </row>
    <row r="28" spans="1:4" x14ac:dyDescent="0.25">
      <c r="A28" s="104">
        <v>120.25</v>
      </c>
      <c r="B28" s="22">
        <v>121.1</v>
      </c>
      <c r="C28" s="102">
        <v>-6.46</v>
      </c>
      <c r="D28" s="107">
        <v>-7.48</v>
      </c>
    </row>
    <row r="29" spans="1:4" x14ac:dyDescent="0.25">
      <c r="A29" s="104">
        <v>120.3</v>
      </c>
      <c r="B29" s="22">
        <v>121.2</v>
      </c>
      <c r="C29" s="102">
        <v>-6.27</v>
      </c>
      <c r="D29" s="107">
        <v>-7.61</v>
      </c>
    </row>
    <row r="30" spans="1:4" x14ac:dyDescent="0.25">
      <c r="A30" s="104">
        <v>120.4</v>
      </c>
      <c r="B30" s="22">
        <v>121.3</v>
      </c>
      <c r="C30" s="102">
        <v>-6.34</v>
      </c>
      <c r="D30" s="107">
        <v>-7.08</v>
      </c>
    </row>
    <row r="31" spans="1:4" x14ac:dyDescent="0.25">
      <c r="A31" s="104">
        <v>120.5</v>
      </c>
      <c r="B31" s="22">
        <v>121.4</v>
      </c>
      <c r="C31" s="102">
        <v>-6.13</v>
      </c>
      <c r="D31" s="107">
        <v>-6.91</v>
      </c>
    </row>
    <row r="32" spans="1:4" x14ac:dyDescent="0.25">
      <c r="A32" s="104">
        <v>120.6</v>
      </c>
      <c r="B32" s="22">
        <v>121.4</v>
      </c>
      <c r="C32" s="102">
        <v>-6.23</v>
      </c>
      <c r="D32" s="107">
        <v>-7.43</v>
      </c>
    </row>
    <row r="33" spans="1:4" x14ac:dyDescent="0.25">
      <c r="A33" s="104">
        <v>120.65</v>
      </c>
      <c r="B33" s="22">
        <v>121.5</v>
      </c>
      <c r="C33" s="102">
        <v>-6.85</v>
      </c>
      <c r="D33" s="107">
        <v>-8.64</v>
      </c>
    </row>
    <row r="34" spans="1:4" x14ac:dyDescent="0.25">
      <c r="A34" s="104">
        <v>120.7</v>
      </c>
      <c r="B34" s="22">
        <v>121.5</v>
      </c>
      <c r="C34" s="102">
        <v>-7.31</v>
      </c>
      <c r="D34" s="107">
        <v>-10.31</v>
      </c>
    </row>
    <row r="35" spans="1:4" x14ac:dyDescent="0.25">
      <c r="A35" s="104">
        <v>120.8</v>
      </c>
      <c r="B35" s="22">
        <v>121.6</v>
      </c>
      <c r="C35" s="102">
        <v>-6.92</v>
      </c>
      <c r="D35" s="107">
        <v>-10.23</v>
      </c>
    </row>
    <row r="36" spans="1:4" x14ac:dyDescent="0.25">
      <c r="A36" s="104">
        <v>120.9</v>
      </c>
      <c r="B36" s="22">
        <v>121.7</v>
      </c>
      <c r="C36" s="102">
        <v>-6.82</v>
      </c>
      <c r="D36" s="107">
        <v>-10.34</v>
      </c>
    </row>
    <row r="37" spans="1:4" x14ac:dyDescent="0.25">
      <c r="A37" s="101">
        <v>121</v>
      </c>
      <c r="B37" s="105">
        <v>121.8</v>
      </c>
      <c r="C37" s="102">
        <v>-6.89</v>
      </c>
      <c r="D37" s="103">
        <v>-10.9</v>
      </c>
    </row>
    <row r="38" spans="1:4" x14ac:dyDescent="0.25">
      <c r="A38" s="104">
        <v>121.1</v>
      </c>
      <c r="B38" s="22">
        <v>121.9</v>
      </c>
      <c r="C38" s="102">
        <v>-6.61</v>
      </c>
      <c r="D38" s="107">
        <v>-10.24</v>
      </c>
    </row>
    <row r="39" spans="1:4" x14ac:dyDescent="0.25">
      <c r="A39" s="104">
        <v>121.2</v>
      </c>
      <c r="B39" s="22">
        <v>122</v>
      </c>
      <c r="C39" s="102">
        <v>-7.72</v>
      </c>
      <c r="D39" s="107">
        <v>-10.66</v>
      </c>
    </row>
    <row r="40" spans="1:4" x14ac:dyDescent="0.25">
      <c r="A40" s="104">
        <v>121.25</v>
      </c>
      <c r="B40" s="22">
        <v>122</v>
      </c>
      <c r="C40" s="102">
        <v>-7.16</v>
      </c>
      <c r="D40" s="107">
        <v>-10.87</v>
      </c>
    </row>
    <row r="41" spans="1:4" x14ac:dyDescent="0.25">
      <c r="A41" s="104">
        <v>121.3</v>
      </c>
      <c r="B41" s="22">
        <v>122.1</v>
      </c>
      <c r="C41" s="102">
        <v>-6.91</v>
      </c>
      <c r="D41" s="107">
        <v>-10.74</v>
      </c>
    </row>
    <row r="42" spans="1:4" x14ac:dyDescent="0.25">
      <c r="A42" s="104">
        <v>121.4</v>
      </c>
      <c r="B42" s="22">
        <v>122.2</v>
      </c>
      <c r="C42" s="102">
        <v>-7.54</v>
      </c>
      <c r="D42" s="107">
        <v>-11.24</v>
      </c>
    </row>
    <row r="43" spans="1:4" x14ac:dyDescent="0.25">
      <c r="A43" s="104">
        <v>121.5</v>
      </c>
      <c r="B43" s="22">
        <v>122.3</v>
      </c>
      <c r="C43" s="102">
        <v>-7.09</v>
      </c>
      <c r="D43" s="107">
        <v>-10.83</v>
      </c>
    </row>
    <row r="44" spans="1:4" x14ac:dyDescent="0.25">
      <c r="A44" s="104">
        <v>121.6</v>
      </c>
      <c r="B44" s="22">
        <v>122.3</v>
      </c>
      <c r="C44" s="102">
        <v>-6.46</v>
      </c>
      <c r="D44" s="103">
        <v>-9.3000000000000007</v>
      </c>
    </row>
    <row r="45" spans="1:4" x14ac:dyDescent="0.25">
      <c r="A45" s="104">
        <v>121.7</v>
      </c>
      <c r="B45" s="22">
        <v>122.4</v>
      </c>
      <c r="C45" s="102">
        <v>-7.44</v>
      </c>
      <c r="D45" s="107">
        <v>-8.9</v>
      </c>
    </row>
    <row r="46" spans="1:4" x14ac:dyDescent="0.25">
      <c r="A46" s="104">
        <v>121.8</v>
      </c>
      <c r="B46" s="22">
        <v>122.5</v>
      </c>
      <c r="C46" s="102">
        <v>-6.93</v>
      </c>
      <c r="D46" s="107">
        <v>-8.81</v>
      </c>
    </row>
    <row r="47" spans="1:4" x14ac:dyDescent="0.25">
      <c r="A47" s="104">
        <v>121.9</v>
      </c>
      <c r="B47" s="22">
        <v>122.6</v>
      </c>
      <c r="C47" s="106">
        <v>-6.5</v>
      </c>
      <c r="D47" s="103">
        <v>-9.1</v>
      </c>
    </row>
    <row r="48" spans="1:4" x14ac:dyDescent="0.25">
      <c r="A48" s="101">
        <v>122</v>
      </c>
      <c r="B48" s="105">
        <v>122.7</v>
      </c>
      <c r="C48" s="102">
        <v>-7.16</v>
      </c>
      <c r="D48" s="107">
        <v>-9.81</v>
      </c>
    </row>
    <row r="49" spans="1:4" x14ac:dyDescent="0.25">
      <c r="A49" s="104">
        <v>122.05</v>
      </c>
      <c r="B49" s="22">
        <v>122.7</v>
      </c>
      <c r="C49" s="106">
        <v>-6.7</v>
      </c>
      <c r="D49" s="107">
        <v>-9.2799999999999994</v>
      </c>
    </row>
    <row r="50" spans="1:4" x14ac:dyDescent="0.25">
      <c r="A50" s="104">
        <v>122.1</v>
      </c>
      <c r="B50" s="22">
        <v>122.8</v>
      </c>
      <c r="C50" s="102">
        <v>-7.06</v>
      </c>
      <c r="D50" s="107">
        <v>-9.51</v>
      </c>
    </row>
    <row r="51" spans="1:4" x14ac:dyDescent="0.25">
      <c r="A51" s="104">
        <v>122.2</v>
      </c>
      <c r="B51" s="22">
        <v>122.9</v>
      </c>
      <c r="C51" s="102">
        <v>-6.73</v>
      </c>
      <c r="D51" s="107">
        <v>-9.44</v>
      </c>
    </row>
    <row r="52" spans="1:4" x14ac:dyDescent="0.25">
      <c r="A52" s="104">
        <v>122.3</v>
      </c>
      <c r="B52" s="22">
        <v>123</v>
      </c>
      <c r="C52" s="102">
        <v>-7.34</v>
      </c>
      <c r="D52" s="107">
        <v>-9.84</v>
      </c>
    </row>
    <row r="53" spans="1:4" x14ac:dyDescent="0.25">
      <c r="A53" s="104">
        <v>122.4</v>
      </c>
      <c r="B53" s="22">
        <v>123.1</v>
      </c>
      <c r="C53" s="102">
        <v>-6.66</v>
      </c>
      <c r="D53" s="103">
        <v>-9</v>
      </c>
    </row>
    <row r="54" spans="1:4" x14ac:dyDescent="0.25">
      <c r="A54" s="104">
        <v>122.5</v>
      </c>
      <c r="B54" s="22">
        <v>123.2</v>
      </c>
      <c r="C54" s="102">
        <v>-6.39</v>
      </c>
      <c r="D54" s="107">
        <v>-9.2899999999999991</v>
      </c>
    </row>
    <row r="55" spans="1:4" x14ac:dyDescent="0.25">
      <c r="A55" s="104">
        <v>122.6</v>
      </c>
      <c r="B55" s="22">
        <v>123.2</v>
      </c>
      <c r="C55" s="102">
        <v>-7.06</v>
      </c>
      <c r="D55" s="107">
        <v>-9.76</v>
      </c>
    </row>
    <row r="56" spans="1:4" x14ac:dyDescent="0.25">
      <c r="A56" s="104">
        <v>122.7</v>
      </c>
      <c r="B56" s="22">
        <v>123.3</v>
      </c>
      <c r="C56" s="102">
        <v>-6.74</v>
      </c>
      <c r="D56" s="107">
        <v>-9.4700000000000006</v>
      </c>
    </row>
    <row r="57" spans="1:4" x14ac:dyDescent="0.25">
      <c r="A57" s="104">
        <v>122.8</v>
      </c>
      <c r="B57" s="22">
        <v>123.4</v>
      </c>
      <c r="C57" s="102">
        <v>-7.06</v>
      </c>
      <c r="D57" s="107">
        <v>-9.4</v>
      </c>
    </row>
    <row r="58" spans="1:4" x14ac:dyDescent="0.25">
      <c r="A58" s="104">
        <v>122.9</v>
      </c>
      <c r="B58" s="22">
        <v>123.5</v>
      </c>
      <c r="C58" s="102">
        <v>-6.79</v>
      </c>
      <c r="D58" s="107">
        <v>-8.94</v>
      </c>
    </row>
    <row r="59" spans="1:4" x14ac:dyDescent="0.25">
      <c r="A59" s="101">
        <v>123</v>
      </c>
      <c r="B59" s="22">
        <v>123.6</v>
      </c>
      <c r="C59" s="102">
        <v>-6.68</v>
      </c>
      <c r="D59" s="107">
        <v>-8.8699999999999992</v>
      </c>
    </row>
    <row r="60" spans="1:4" x14ac:dyDescent="0.25">
      <c r="A60" s="104">
        <v>123.1</v>
      </c>
      <c r="B60" s="22">
        <v>123.7</v>
      </c>
      <c r="C60" s="102">
        <v>-6.95</v>
      </c>
      <c r="D60" s="107">
        <v>-8.6</v>
      </c>
    </row>
    <row r="61" spans="1:4" x14ac:dyDescent="0.25">
      <c r="A61" s="104">
        <v>123.2</v>
      </c>
      <c r="B61" s="22">
        <v>123.8</v>
      </c>
      <c r="C61" s="102">
        <v>-7.46</v>
      </c>
      <c r="D61" s="107">
        <v>-8.43</v>
      </c>
    </row>
    <row r="62" spans="1:4" x14ac:dyDescent="0.25">
      <c r="A62" s="104">
        <v>123.3</v>
      </c>
      <c r="B62" s="22">
        <v>123.9</v>
      </c>
      <c r="C62" s="102">
        <v>-7.53</v>
      </c>
      <c r="D62" s="107">
        <v>-7.44</v>
      </c>
    </row>
    <row r="63" spans="1:4" x14ac:dyDescent="0.25">
      <c r="A63" s="104">
        <v>123.4</v>
      </c>
      <c r="B63" s="22">
        <v>124</v>
      </c>
      <c r="C63" s="102">
        <v>-7.11</v>
      </c>
      <c r="D63" s="107">
        <v>-6.16</v>
      </c>
    </row>
    <row r="64" spans="1:4" x14ac:dyDescent="0.25">
      <c r="A64" s="104">
        <v>123.5</v>
      </c>
      <c r="B64" s="22">
        <v>124.1</v>
      </c>
      <c r="C64" s="102">
        <v>-7.42</v>
      </c>
      <c r="D64" s="36">
        <v>-6.52</v>
      </c>
    </row>
    <row r="65" spans="1:4" x14ac:dyDescent="0.25">
      <c r="A65" s="104">
        <v>123.7</v>
      </c>
      <c r="B65" s="22">
        <v>124.2</v>
      </c>
      <c r="C65" s="102">
        <v>-7.84</v>
      </c>
      <c r="D65" s="107">
        <v>-6.11</v>
      </c>
    </row>
    <row r="66" spans="1:4" x14ac:dyDescent="0.25">
      <c r="A66" s="104">
        <v>123.8</v>
      </c>
      <c r="B66" s="22">
        <v>124.3</v>
      </c>
      <c r="C66" s="102">
        <v>-7.51</v>
      </c>
      <c r="D66" s="107">
        <v>-6.48</v>
      </c>
    </row>
    <row r="67" spans="1:4" x14ac:dyDescent="0.25">
      <c r="A67" s="104">
        <v>123.9</v>
      </c>
      <c r="B67" s="22">
        <v>124.4</v>
      </c>
      <c r="C67" s="102">
        <v>-7.16</v>
      </c>
      <c r="D67" s="107">
        <v>-5.29</v>
      </c>
    </row>
    <row r="68" spans="1:4" x14ac:dyDescent="0.25">
      <c r="A68" s="101">
        <v>124</v>
      </c>
      <c r="B68" s="105">
        <v>124.5</v>
      </c>
      <c r="C68" s="102">
        <v>-6.99</v>
      </c>
      <c r="D68" s="107">
        <v>-4.87</v>
      </c>
    </row>
    <row r="69" spans="1:4" x14ac:dyDescent="0.25">
      <c r="A69" s="104">
        <v>124.05</v>
      </c>
      <c r="B69" s="22">
        <v>124.5</v>
      </c>
      <c r="C69" s="102">
        <v>-6.97</v>
      </c>
      <c r="D69" s="107">
        <v>-4.67</v>
      </c>
    </row>
    <row r="70" spans="1:4" x14ac:dyDescent="0.25">
      <c r="A70" s="101">
        <v>124.1</v>
      </c>
      <c r="B70" s="22">
        <v>124.6</v>
      </c>
      <c r="C70" s="102">
        <v>-6.98</v>
      </c>
      <c r="D70" s="107">
        <v>-4.67</v>
      </c>
    </row>
    <row r="71" spans="1:4" x14ac:dyDescent="0.25">
      <c r="A71" s="104">
        <v>124.2</v>
      </c>
      <c r="B71" s="22">
        <v>124.7</v>
      </c>
      <c r="C71" s="102">
        <v>-7.48</v>
      </c>
      <c r="D71" s="107">
        <v>-4.88</v>
      </c>
    </row>
    <row r="72" spans="1:4" x14ac:dyDescent="0.25">
      <c r="A72" s="104">
        <v>124.3</v>
      </c>
      <c r="B72" s="22">
        <v>124.8</v>
      </c>
      <c r="C72" s="102">
        <v>-6.98</v>
      </c>
      <c r="D72" s="107">
        <v>-4.66</v>
      </c>
    </row>
    <row r="73" spans="1:4" x14ac:dyDescent="0.25">
      <c r="A73" s="104">
        <v>124.4</v>
      </c>
      <c r="B73" s="22">
        <v>124.9</v>
      </c>
      <c r="C73" s="102">
        <v>-6.84</v>
      </c>
      <c r="D73" s="107">
        <v>-4.3600000000000003</v>
      </c>
    </row>
    <row r="74" spans="1:4" x14ac:dyDescent="0.25">
      <c r="A74" s="104">
        <v>124.5</v>
      </c>
      <c r="B74" s="22">
        <v>125</v>
      </c>
      <c r="C74" s="102">
        <v>-6.86</v>
      </c>
      <c r="D74" s="107">
        <v>-4.53</v>
      </c>
    </row>
    <row r="75" spans="1:4" x14ac:dyDescent="0.25">
      <c r="A75" s="104">
        <v>124.6</v>
      </c>
      <c r="B75" s="22">
        <v>125</v>
      </c>
      <c r="C75" s="102">
        <v>-6.99</v>
      </c>
      <c r="D75" s="107">
        <v>-4.51</v>
      </c>
    </row>
    <row r="76" spans="1:4" x14ac:dyDescent="0.25">
      <c r="A76" s="104">
        <v>124.7</v>
      </c>
      <c r="B76" s="22">
        <v>125.1</v>
      </c>
      <c r="C76" s="102">
        <v>-7.15</v>
      </c>
      <c r="D76" s="107">
        <v>-4.76</v>
      </c>
    </row>
    <row r="77" spans="1:4" x14ac:dyDescent="0.25">
      <c r="A77" s="104">
        <v>124.8</v>
      </c>
      <c r="B77" s="22">
        <v>125.2</v>
      </c>
      <c r="C77" s="102">
        <v>-7.23</v>
      </c>
      <c r="D77" s="107">
        <v>-4.8099999999999996</v>
      </c>
    </row>
    <row r="78" spans="1:4" x14ac:dyDescent="0.25">
      <c r="A78" s="104">
        <v>124.9</v>
      </c>
      <c r="B78" s="22">
        <v>125.3</v>
      </c>
      <c r="C78" s="102">
        <v>-7.14</v>
      </c>
      <c r="D78" s="107">
        <v>-4.88</v>
      </c>
    </row>
    <row r="79" spans="1:4" x14ac:dyDescent="0.25">
      <c r="A79" s="101">
        <v>125</v>
      </c>
      <c r="B79" s="105">
        <v>125.4</v>
      </c>
      <c r="C79" s="102">
        <v>-7.03</v>
      </c>
      <c r="D79" s="107">
        <v>-5.09</v>
      </c>
    </row>
    <row r="80" spans="1:4" x14ac:dyDescent="0.25">
      <c r="A80" s="104">
        <v>125.1</v>
      </c>
      <c r="B80" s="22">
        <v>125.5</v>
      </c>
      <c r="C80" s="106">
        <v>-7.8</v>
      </c>
      <c r="D80" s="107">
        <v>-5.51</v>
      </c>
    </row>
    <row r="81" spans="1:4" x14ac:dyDescent="0.25">
      <c r="A81" s="104">
        <v>125.2</v>
      </c>
      <c r="B81" s="22">
        <v>125.6</v>
      </c>
      <c r="C81" s="102">
        <v>-6.75</v>
      </c>
      <c r="D81" s="107">
        <v>-5.03</v>
      </c>
    </row>
    <row r="82" spans="1:4" x14ac:dyDescent="0.25">
      <c r="A82" s="104">
        <v>125.3</v>
      </c>
      <c r="B82" s="22">
        <v>125.7</v>
      </c>
      <c r="C82" s="102">
        <v>-6.92</v>
      </c>
      <c r="D82" s="107">
        <v>-5.05</v>
      </c>
    </row>
    <row r="83" spans="1:4" x14ac:dyDescent="0.25">
      <c r="A83" s="104">
        <v>125.4</v>
      </c>
      <c r="B83" s="22">
        <v>125.8</v>
      </c>
      <c r="C83" s="102">
        <v>-6.73</v>
      </c>
      <c r="D83" s="107">
        <v>-4.58</v>
      </c>
    </row>
    <row r="84" spans="1:4" x14ac:dyDescent="0.25">
      <c r="A84" s="104">
        <v>125.5</v>
      </c>
      <c r="B84" s="22">
        <v>125.9</v>
      </c>
      <c r="C84" s="106">
        <v>-6.8</v>
      </c>
      <c r="D84" s="107">
        <v>-4.95</v>
      </c>
    </row>
    <row r="85" spans="1:4" x14ac:dyDescent="0.25">
      <c r="A85" s="104">
        <v>125.55</v>
      </c>
      <c r="B85" s="22">
        <v>125.9</v>
      </c>
      <c r="C85" s="102">
        <v>-6.87</v>
      </c>
      <c r="D85" s="107">
        <v>-5.67</v>
      </c>
    </row>
    <row r="86" spans="1:4" x14ac:dyDescent="0.25">
      <c r="A86" s="104">
        <v>125.6</v>
      </c>
      <c r="B86" s="22">
        <v>125.9</v>
      </c>
      <c r="C86" s="102">
        <v>-6.59</v>
      </c>
      <c r="D86" s="107">
        <v>-5.96</v>
      </c>
    </row>
    <row r="87" spans="1:4" x14ac:dyDescent="0.25">
      <c r="A87" s="104">
        <v>125.7</v>
      </c>
      <c r="B87" s="22">
        <v>126</v>
      </c>
      <c r="C87" s="102">
        <v>-6.68</v>
      </c>
      <c r="D87" s="107">
        <v>-6.39</v>
      </c>
    </row>
    <row r="88" spans="1:4" x14ac:dyDescent="0.25">
      <c r="A88" s="104">
        <v>125.8</v>
      </c>
      <c r="B88" s="22">
        <v>126.1</v>
      </c>
      <c r="C88" s="102">
        <v>-6.72</v>
      </c>
      <c r="D88" s="107">
        <v>-5.67</v>
      </c>
    </row>
    <row r="89" spans="1:4" x14ac:dyDescent="0.25">
      <c r="A89" s="104">
        <v>125.9</v>
      </c>
      <c r="B89" s="22">
        <v>126.2</v>
      </c>
      <c r="C89" s="102">
        <v>-6.73</v>
      </c>
      <c r="D89" s="107">
        <v>-6.25</v>
      </c>
    </row>
    <row r="90" spans="1:4" x14ac:dyDescent="0.25">
      <c r="A90" s="101">
        <v>126</v>
      </c>
      <c r="B90" s="22">
        <v>126.3</v>
      </c>
      <c r="C90" s="102">
        <v>-7.31</v>
      </c>
      <c r="D90" s="107">
        <v>-6.59</v>
      </c>
    </row>
    <row r="91" spans="1:4" x14ac:dyDescent="0.25">
      <c r="A91" s="104">
        <v>126.1</v>
      </c>
      <c r="B91" s="22">
        <v>126.4</v>
      </c>
      <c r="C91" s="102">
        <v>-7.27</v>
      </c>
      <c r="D91" s="107">
        <v>-6.56</v>
      </c>
    </row>
    <row r="92" spans="1:4" x14ac:dyDescent="0.25">
      <c r="A92" s="104">
        <v>126.2</v>
      </c>
      <c r="B92" s="22">
        <v>126.5</v>
      </c>
      <c r="C92" s="102">
        <v>-6.88</v>
      </c>
      <c r="D92" s="107">
        <v>-6.43</v>
      </c>
    </row>
    <row r="93" spans="1:4" x14ac:dyDescent="0.25">
      <c r="A93" s="104">
        <v>126.4</v>
      </c>
      <c r="B93" s="22">
        <v>126.7</v>
      </c>
      <c r="C93" s="102">
        <v>-7.16</v>
      </c>
      <c r="D93" s="107">
        <v>-6.18</v>
      </c>
    </row>
    <row r="94" spans="1:4" x14ac:dyDescent="0.25">
      <c r="A94" s="104">
        <v>126.5</v>
      </c>
      <c r="B94" s="22">
        <v>126.8</v>
      </c>
      <c r="C94" s="102">
        <v>-6.87</v>
      </c>
      <c r="D94" s="107">
        <v>-5.84</v>
      </c>
    </row>
    <row r="95" spans="1:4" x14ac:dyDescent="0.25">
      <c r="A95" s="104">
        <v>126.6</v>
      </c>
      <c r="B95" s="22">
        <v>126.8</v>
      </c>
      <c r="C95" s="102">
        <v>-7.26</v>
      </c>
      <c r="D95" s="107">
        <v>-6.03</v>
      </c>
    </row>
    <row r="96" spans="1:4" x14ac:dyDescent="0.25">
      <c r="A96" s="104">
        <v>126.7</v>
      </c>
      <c r="B96" s="22">
        <v>126.9</v>
      </c>
      <c r="C96" s="102">
        <v>-6.86</v>
      </c>
      <c r="D96" s="107">
        <v>-5.98</v>
      </c>
    </row>
    <row r="97" spans="1:4" x14ac:dyDescent="0.25">
      <c r="A97" s="104">
        <v>126.8</v>
      </c>
      <c r="B97" s="22">
        <v>127</v>
      </c>
      <c r="C97" s="102">
        <v>-6.59</v>
      </c>
      <c r="D97" s="107">
        <v>-5.38</v>
      </c>
    </row>
    <row r="98" spans="1:4" x14ac:dyDescent="0.25">
      <c r="A98" s="104">
        <v>126.9</v>
      </c>
      <c r="B98" s="22">
        <v>127.1</v>
      </c>
      <c r="C98" s="102">
        <v>-6.75</v>
      </c>
      <c r="D98" s="107">
        <v>-5.74</v>
      </c>
    </row>
    <row r="99" spans="1:4" x14ac:dyDescent="0.25">
      <c r="A99" s="101">
        <v>127</v>
      </c>
      <c r="B99" s="22">
        <v>127.2</v>
      </c>
      <c r="C99" s="102">
        <v>-6.72</v>
      </c>
      <c r="D99" s="107">
        <v>-6.97</v>
      </c>
    </row>
    <row r="100" spans="1:4" x14ac:dyDescent="0.25">
      <c r="A100" s="104">
        <v>127.1</v>
      </c>
      <c r="B100" s="22">
        <v>127.3</v>
      </c>
      <c r="C100" s="102">
        <v>-7.09</v>
      </c>
      <c r="D100" s="107">
        <v>-7.54</v>
      </c>
    </row>
    <row r="101" spans="1:4" x14ac:dyDescent="0.25">
      <c r="A101" s="104">
        <v>127.2</v>
      </c>
      <c r="B101" s="22">
        <v>127.4</v>
      </c>
      <c r="C101" s="102">
        <v>-6.83</v>
      </c>
      <c r="D101" s="103">
        <v>-7.1</v>
      </c>
    </row>
    <row r="102" spans="1:4" x14ac:dyDescent="0.25">
      <c r="A102" s="104">
        <v>127.3</v>
      </c>
      <c r="B102" s="22">
        <v>127.5</v>
      </c>
      <c r="C102" s="106">
        <v>-6.6</v>
      </c>
      <c r="D102" s="107">
        <v>-6.51</v>
      </c>
    </row>
    <row r="103" spans="1:4" x14ac:dyDescent="0.25">
      <c r="A103" s="104">
        <v>127.4</v>
      </c>
      <c r="B103" s="22">
        <v>127.6</v>
      </c>
      <c r="C103" s="102">
        <v>-6.58</v>
      </c>
      <c r="D103" s="107">
        <v>-6.72</v>
      </c>
    </row>
    <row r="104" spans="1:4" x14ac:dyDescent="0.25">
      <c r="A104" s="104">
        <v>127.45</v>
      </c>
      <c r="B104" s="22">
        <v>127.6</v>
      </c>
      <c r="C104" s="102">
        <v>-6.92</v>
      </c>
      <c r="D104" s="107">
        <v>-7.17</v>
      </c>
    </row>
    <row r="105" spans="1:4" x14ac:dyDescent="0.25">
      <c r="A105" s="104">
        <v>127.5</v>
      </c>
      <c r="B105" s="22">
        <v>127.7</v>
      </c>
      <c r="C105" s="106">
        <v>-7.1</v>
      </c>
      <c r="D105" s="107">
        <v>-8.15</v>
      </c>
    </row>
    <row r="106" spans="1:4" x14ac:dyDescent="0.25">
      <c r="A106" s="104">
        <v>127.6</v>
      </c>
      <c r="B106" s="22">
        <v>127.7</v>
      </c>
      <c r="C106" s="102">
        <v>-7.03</v>
      </c>
      <c r="D106" s="107">
        <v>-9.76</v>
      </c>
    </row>
    <row r="107" spans="1:4" x14ac:dyDescent="0.25">
      <c r="A107" s="104">
        <v>127.7</v>
      </c>
      <c r="B107" s="22">
        <v>127.8</v>
      </c>
      <c r="C107" s="102">
        <v>-6.76</v>
      </c>
      <c r="D107" s="107">
        <v>-9.94</v>
      </c>
    </row>
    <row r="108" spans="1:4" x14ac:dyDescent="0.25">
      <c r="A108" s="104">
        <v>127.8</v>
      </c>
      <c r="B108" s="22">
        <v>127.9</v>
      </c>
      <c r="C108" s="102">
        <v>-7.09</v>
      </c>
      <c r="D108" s="107">
        <v>-10.48</v>
      </c>
    </row>
    <row r="109" spans="1:4" x14ac:dyDescent="0.25">
      <c r="A109" s="104">
        <v>127.85</v>
      </c>
      <c r="B109" s="22">
        <v>128</v>
      </c>
      <c r="C109" s="102">
        <v>-7.08</v>
      </c>
      <c r="D109" s="107">
        <v>-10.59</v>
      </c>
    </row>
    <row r="110" spans="1:4" x14ac:dyDescent="0.25">
      <c r="A110" s="104">
        <v>127.9</v>
      </c>
      <c r="B110" s="22">
        <v>128</v>
      </c>
      <c r="C110" s="102">
        <v>-7.33</v>
      </c>
      <c r="D110" s="107">
        <v>-10.89</v>
      </c>
    </row>
    <row r="111" spans="1:4" x14ac:dyDescent="0.25">
      <c r="A111" s="104">
        <v>128</v>
      </c>
      <c r="B111" s="22">
        <v>128.1</v>
      </c>
      <c r="C111" s="102">
        <v>-7.47</v>
      </c>
      <c r="D111" s="107">
        <v>-10.63</v>
      </c>
    </row>
    <row r="112" spans="1:4" x14ac:dyDescent="0.25">
      <c r="A112" s="101">
        <v>128.05000000000001</v>
      </c>
      <c r="B112" s="22">
        <v>128.1</v>
      </c>
      <c r="C112" s="102">
        <v>-7.22</v>
      </c>
      <c r="D112" s="107">
        <v>-10.93</v>
      </c>
    </row>
    <row r="113" spans="1:4" x14ac:dyDescent="0.25">
      <c r="A113" s="104">
        <v>128.1</v>
      </c>
      <c r="B113" s="22">
        <v>128.19999999999999</v>
      </c>
      <c r="C113" s="102">
        <v>-7.55</v>
      </c>
      <c r="D113" s="107">
        <v>-11.59</v>
      </c>
    </row>
    <row r="114" spans="1:4" x14ac:dyDescent="0.25">
      <c r="A114" s="108">
        <v>131</v>
      </c>
      <c r="B114" s="28">
        <v>129</v>
      </c>
      <c r="C114" s="109">
        <v>-5.78</v>
      </c>
      <c r="D114" s="110">
        <v>-11.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AFC27-07A3-7749-B509-092CAD2FC1C6}">
  <dimension ref="A1:V75"/>
  <sheetViews>
    <sheetView zoomScale="60" zoomScaleNormal="60" workbookViewId="0">
      <selection activeCell="G11" sqref="G11"/>
    </sheetView>
  </sheetViews>
  <sheetFormatPr baseColWidth="10" defaultRowHeight="19" x14ac:dyDescent="0.25"/>
  <cols>
    <col min="1" max="5" width="10.83203125" style="7"/>
    <col min="6" max="6" width="16.33203125" style="7" bestFit="1" customWidth="1"/>
    <col min="7" max="7" width="10.83203125" style="7"/>
    <col min="8" max="8" width="16.33203125" style="7" bestFit="1" customWidth="1"/>
    <col min="9" max="9" width="10.83203125" style="7"/>
    <col min="10" max="10" width="16.33203125" style="7" bestFit="1" customWidth="1"/>
    <col min="11" max="11" width="10.83203125" style="7"/>
    <col min="12" max="12" width="14.5" style="7" bestFit="1" customWidth="1"/>
    <col min="13" max="13" width="10.83203125" style="7"/>
    <col min="14" max="14" width="14.5" style="7" bestFit="1" customWidth="1"/>
    <col min="15" max="15" width="10.83203125" style="7"/>
    <col min="16" max="16" width="22.6640625" style="7" bestFit="1" customWidth="1"/>
    <col min="17" max="17" width="24.5" style="7" bestFit="1" customWidth="1"/>
    <col min="18" max="18" width="21.6640625" style="7" customWidth="1"/>
    <col min="19" max="19" width="70.6640625" style="7" bestFit="1" customWidth="1"/>
    <col min="20" max="16384" width="10.83203125" style="7"/>
  </cols>
  <sheetData>
    <row r="1" spans="1:22" x14ac:dyDescent="0.25">
      <c r="A1" s="11" t="s">
        <v>164</v>
      </c>
    </row>
    <row r="3" spans="1:22" s="11" customFormat="1" x14ac:dyDescent="0.25">
      <c r="A3" s="11" t="s">
        <v>198</v>
      </c>
    </row>
    <row r="4" spans="1:22" s="11" customFormat="1" ht="22" x14ac:dyDescent="0.25">
      <c r="A4" s="11" t="s">
        <v>156</v>
      </c>
    </row>
    <row r="5" spans="1:22" s="11" customFormat="1" ht="22" x14ac:dyDescent="0.25">
      <c r="A5" s="11" t="s">
        <v>157</v>
      </c>
    </row>
    <row r="6" spans="1:22" s="11" customFormat="1" ht="22" x14ac:dyDescent="0.25">
      <c r="A6" s="11" t="s">
        <v>188</v>
      </c>
    </row>
    <row r="7" spans="1:22" s="11" customFormat="1" x14ac:dyDescent="0.25">
      <c r="A7" s="11" t="s">
        <v>175</v>
      </c>
    </row>
    <row r="9" spans="1:22" ht="22" x14ac:dyDescent="0.25">
      <c r="A9" s="43" t="s">
        <v>39</v>
      </c>
      <c r="B9" s="44" t="s">
        <v>40</v>
      </c>
      <c r="C9" s="44" t="s">
        <v>171</v>
      </c>
      <c r="D9" s="44"/>
      <c r="E9" s="44" t="s">
        <v>41</v>
      </c>
      <c r="F9" s="44" t="s">
        <v>89</v>
      </c>
      <c r="G9" s="44" t="s">
        <v>42</v>
      </c>
      <c r="H9" s="44" t="s">
        <v>90</v>
      </c>
      <c r="I9" s="44" t="s">
        <v>42</v>
      </c>
      <c r="J9" s="45" t="s">
        <v>24</v>
      </c>
      <c r="K9" s="44" t="s">
        <v>42</v>
      </c>
      <c r="L9" s="44" t="s">
        <v>189</v>
      </c>
      <c r="M9" s="44" t="s">
        <v>42</v>
      </c>
      <c r="N9" s="44" t="s">
        <v>190</v>
      </c>
      <c r="O9" s="44" t="s">
        <v>42</v>
      </c>
      <c r="P9" s="44" t="s">
        <v>161</v>
      </c>
      <c r="Q9" s="44" t="s">
        <v>162</v>
      </c>
      <c r="R9" s="45" t="s">
        <v>174</v>
      </c>
      <c r="S9" s="46" t="s">
        <v>168</v>
      </c>
    </row>
    <row r="10" spans="1:22" x14ac:dyDescent="0.25">
      <c r="A10" s="47"/>
      <c r="B10" s="48"/>
      <c r="C10" s="48" t="s">
        <v>44</v>
      </c>
      <c r="D10" s="48" t="s">
        <v>172</v>
      </c>
      <c r="E10" s="79" t="s">
        <v>45</v>
      </c>
      <c r="F10" s="48" t="s">
        <v>97</v>
      </c>
      <c r="G10" s="48"/>
      <c r="H10" s="48" t="s">
        <v>97</v>
      </c>
      <c r="I10" s="48"/>
      <c r="J10" s="48" t="s">
        <v>98</v>
      </c>
      <c r="K10" s="48"/>
      <c r="L10" s="48" t="s">
        <v>99</v>
      </c>
      <c r="M10" s="48"/>
      <c r="N10" s="48" t="s">
        <v>99</v>
      </c>
      <c r="O10" s="48"/>
      <c r="P10" s="48" t="s">
        <v>28</v>
      </c>
      <c r="Q10" s="48" t="s">
        <v>28</v>
      </c>
      <c r="R10" s="48" t="s">
        <v>98</v>
      </c>
      <c r="S10" s="92" t="s">
        <v>169</v>
      </c>
    </row>
    <row r="11" spans="1:22" x14ac:dyDescent="0.25">
      <c r="A11" s="49" t="s">
        <v>46</v>
      </c>
      <c r="B11" s="76">
        <v>1</v>
      </c>
      <c r="C11" s="77">
        <v>121.5</v>
      </c>
      <c r="D11" s="22">
        <v>0.8</v>
      </c>
      <c r="E11" s="81">
        <v>0.28583900000000001</v>
      </c>
      <c r="F11" s="77">
        <v>-8.2552970000000006</v>
      </c>
      <c r="G11" s="22">
        <v>0.2</v>
      </c>
      <c r="H11" s="77">
        <v>-39.814191000000001</v>
      </c>
      <c r="I11" s="76">
        <v>1.2</v>
      </c>
      <c r="J11" s="77">
        <v>26.228185000000003</v>
      </c>
      <c r="K11" s="77">
        <v>2</v>
      </c>
      <c r="L11" s="77">
        <v>-7.3764478386269419</v>
      </c>
      <c r="M11" s="76">
        <v>0.3</v>
      </c>
      <c r="N11" s="77">
        <v>-8.8537480897968592</v>
      </c>
      <c r="O11" s="76">
        <v>1.9</v>
      </c>
      <c r="P11" s="83">
        <f>(17.57*1000)/((1000*LN(((((L11*1.03086)+30.86)/1000)+1)/((F11/1000)+1)))+29.13)-273.15</f>
        <v>17.699845862169809</v>
      </c>
      <c r="Q11" s="83">
        <f>(16.1*1000)/((1000*LN(((((L11*1.03086)+30.86)/1000)+1)/((F11/1000)+1)))+24.6)-273.15</f>
        <v>14.971634662001236</v>
      </c>
      <c r="R11" s="83">
        <v>18.481141688438974</v>
      </c>
      <c r="S11" s="50"/>
      <c r="U11" s="73"/>
      <c r="V11" s="78"/>
    </row>
    <row r="12" spans="1:22" x14ac:dyDescent="0.25">
      <c r="A12" s="49" t="s">
        <v>47</v>
      </c>
      <c r="B12" s="76">
        <v>1</v>
      </c>
      <c r="C12" s="77">
        <v>122.1</v>
      </c>
      <c r="D12" s="22">
        <v>0.7</v>
      </c>
      <c r="E12" s="80">
        <v>0.32284299999999999</v>
      </c>
      <c r="F12" s="77">
        <v>-8.4616640000000007</v>
      </c>
      <c r="G12" s="22">
        <v>0.2</v>
      </c>
      <c r="H12" s="77">
        <v>-43.686661999999998</v>
      </c>
      <c r="I12" s="76">
        <v>1.2</v>
      </c>
      <c r="J12" s="77">
        <v>24.006650000000008</v>
      </c>
      <c r="K12" s="77">
        <v>2</v>
      </c>
      <c r="L12" s="77">
        <v>-7.5124079438455844</v>
      </c>
      <c r="M12" s="76">
        <v>0.2</v>
      </c>
      <c r="N12" s="77">
        <v>-11.040465233958605</v>
      </c>
      <c r="O12" s="76">
        <v>0.6</v>
      </c>
      <c r="P12" s="83">
        <f t="shared" ref="P12:P53" si="0">(17.57*1000)/((1000*LN(((((L12*1.03086)+30.86)/1000)+1)/((F12/1000)+1)))+29.13)-273.15</f>
        <v>17.357797908808379</v>
      </c>
      <c r="Q12" s="83">
        <f t="shared" ref="Q12:Q53" si="1">(16.1*1000)/((1000*LN(((((L12*1.03086)+30.86)/1000)+1)/((F12/1000)+1)))+24.6)-273.15</f>
        <v>14.605361124410649</v>
      </c>
      <c r="R12" s="83">
        <v>19.424984156390636</v>
      </c>
      <c r="S12" s="50"/>
      <c r="U12" s="73"/>
      <c r="V12" s="78"/>
    </row>
    <row r="13" spans="1:22" x14ac:dyDescent="0.25">
      <c r="A13" s="49" t="s">
        <v>48</v>
      </c>
      <c r="B13" s="76">
        <v>1</v>
      </c>
      <c r="C13" s="77">
        <v>122.3</v>
      </c>
      <c r="D13" s="22">
        <v>0.7</v>
      </c>
      <c r="E13" s="80">
        <v>0.53701299999999996</v>
      </c>
      <c r="F13" s="77">
        <v>-8.0321079999999991</v>
      </c>
      <c r="G13" s="22">
        <v>0.2</v>
      </c>
      <c r="H13" s="77">
        <v>-45.917487000000001</v>
      </c>
      <c r="I13" s="76">
        <v>0.8</v>
      </c>
      <c r="J13" s="77">
        <v>18.339376999999992</v>
      </c>
      <c r="K13" s="77">
        <v>1.7888543819998319</v>
      </c>
      <c r="L13" s="77">
        <v>-7.47314376974591</v>
      </c>
      <c r="M13" s="76">
        <v>0.1</v>
      </c>
      <c r="N13" s="77">
        <v>-10.706148060641119</v>
      </c>
      <c r="O13" s="76">
        <v>0.3</v>
      </c>
      <c r="P13" s="83">
        <f t="shared" si="0"/>
        <v>19.260620332123437</v>
      </c>
      <c r="Q13" s="83">
        <f t="shared" si="1"/>
        <v>16.643837956071138</v>
      </c>
      <c r="R13" s="83">
        <v>16.379085392891902</v>
      </c>
      <c r="S13" s="50"/>
      <c r="U13" s="73"/>
      <c r="V13" s="78"/>
    </row>
    <row r="14" spans="1:22" x14ac:dyDescent="0.25">
      <c r="A14" s="49" t="s">
        <v>49</v>
      </c>
      <c r="B14" s="76">
        <v>2</v>
      </c>
      <c r="C14" s="77">
        <v>122.3</v>
      </c>
      <c r="D14" s="22">
        <v>1</v>
      </c>
      <c r="E14" s="80">
        <v>0.18053131213577689</v>
      </c>
      <c r="F14" s="77">
        <v>-8.3337093859944353</v>
      </c>
      <c r="G14" s="22">
        <v>0.3</v>
      </c>
      <c r="H14" s="77">
        <v>-46.133362822300683</v>
      </c>
      <c r="I14" s="76">
        <v>1.2</v>
      </c>
      <c r="J14" s="77">
        <v>20.5363122656548</v>
      </c>
      <c r="K14" s="77">
        <v>2.6832815729997477</v>
      </c>
      <c r="L14" s="77">
        <v>-7.4905071476771816</v>
      </c>
      <c r="M14" s="76">
        <v>0.1</v>
      </c>
      <c r="N14" s="77">
        <v>-9.935597161876693</v>
      </c>
      <c r="O14" s="76">
        <v>0.1</v>
      </c>
      <c r="P14" s="83">
        <f t="shared" si="0"/>
        <v>17.872531370316381</v>
      </c>
      <c r="Q14" s="83">
        <f t="shared" si="1"/>
        <v>15.156577171625543</v>
      </c>
      <c r="R14" s="83">
        <v>16.302072658934208</v>
      </c>
      <c r="S14" s="50"/>
      <c r="U14" s="73"/>
      <c r="V14" s="78"/>
    </row>
    <row r="15" spans="1:22" x14ac:dyDescent="0.25">
      <c r="A15" s="49" t="s">
        <v>50</v>
      </c>
      <c r="B15" s="76">
        <v>2</v>
      </c>
      <c r="C15" s="77">
        <v>122.3</v>
      </c>
      <c r="D15" s="22">
        <v>1</v>
      </c>
      <c r="E15" s="80">
        <v>0.18158166171243381</v>
      </c>
      <c r="F15" s="77">
        <v>-8.3015896893936532</v>
      </c>
      <c r="G15" s="22">
        <v>0.3</v>
      </c>
      <c r="H15" s="77">
        <v>-46.75427656484176</v>
      </c>
      <c r="I15" s="76">
        <v>1.2</v>
      </c>
      <c r="J15" s="77">
        <v>19.658440950307465</v>
      </c>
      <c r="K15" s="77">
        <v>2.6832815729997477</v>
      </c>
      <c r="L15" s="77">
        <v>-7.5612789020074462</v>
      </c>
      <c r="M15" s="76">
        <v>0.1</v>
      </c>
      <c r="N15" s="77">
        <v>-10.581006045191177</v>
      </c>
      <c r="O15" s="76">
        <v>0.1</v>
      </c>
      <c r="P15" s="83">
        <f t="shared" si="0"/>
        <v>18.373253042572571</v>
      </c>
      <c r="Q15" s="83">
        <f t="shared" si="1"/>
        <v>15.692940115840997</v>
      </c>
      <c r="R15" s="83">
        <v>16.247153875016508</v>
      </c>
      <c r="S15" s="50"/>
      <c r="U15" s="73"/>
      <c r="V15" s="78"/>
    </row>
    <row r="16" spans="1:22" x14ac:dyDescent="0.25">
      <c r="A16" s="49" t="s">
        <v>51</v>
      </c>
      <c r="B16" s="76">
        <v>2</v>
      </c>
      <c r="C16" s="77">
        <v>122.3</v>
      </c>
      <c r="D16" s="22">
        <v>1</v>
      </c>
      <c r="E16" s="80">
        <v>0.18957997952380759</v>
      </c>
      <c r="F16" s="77">
        <v>-9.0327838915258738</v>
      </c>
      <c r="G16" s="22">
        <v>0.3</v>
      </c>
      <c r="H16" s="77">
        <v>-48.689978000481908</v>
      </c>
      <c r="I16" s="76">
        <v>1.2</v>
      </c>
      <c r="J16" s="77">
        <v>23.572293131725083</v>
      </c>
      <c r="K16" s="77">
        <v>2.6832815729997477</v>
      </c>
      <c r="L16" s="77">
        <v>-7.5648925487333623</v>
      </c>
      <c r="M16" s="76">
        <v>0.1</v>
      </c>
      <c r="N16" s="77">
        <v>-10.753731179511201</v>
      </c>
      <c r="O16" s="76">
        <v>0.1</v>
      </c>
      <c r="P16" s="83">
        <f t="shared" si="0"/>
        <v>14.865880512050239</v>
      </c>
      <c r="Q16" s="83">
        <f t="shared" si="1"/>
        <v>11.939059521948479</v>
      </c>
      <c r="R16" s="83">
        <v>14.340352469459056</v>
      </c>
      <c r="S16" s="50"/>
      <c r="U16" s="73"/>
      <c r="V16" s="78"/>
    </row>
    <row r="17" spans="1:22" x14ac:dyDescent="0.25">
      <c r="A17" s="49" t="s">
        <v>52</v>
      </c>
      <c r="B17" s="76">
        <v>1</v>
      </c>
      <c r="C17" s="77">
        <v>122.6</v>
      </c>
      <c r="D17" s="22">
        <v>0.5</v>
      </c>
      <c r="E17" s="80">
        <v>0.41258499999999998</v>
      </c>
      <c r="F17" s="77">
        <v>-7.2517100000000001</v>
      </c>
      <c r="G17" s="22">
        <v>0.2</v>
      </c>
      <c r="H17" s="77">
        <v>-38.331071999999999</v>
      </c>
      <c r="I17" s="76">
        <v>0.8</v>
      </c>
      <c r="J17" s="77">
        <v>19.682608000000002</v>
      </c>
      <c r="K17" s="77">
        <v>1.7888543819998319</v>
      </c>
      <c r="L17" s="77">
        <v>-7.1516967244309511</v>
      </c>
      <c r="M17" s="76">
        <v>0.1</v>
      </c>
      <c r="N17" s="77">
        <v>-9.0237882103135991</v>
      </c>
      <c r="O17" s="76">
        <v>0.1</v>
      </c>
      <c r="P17" s="83">
        <f t="shared" si="0"/>
        <v>21.529282517004219</v>
      </c>
      <c r="Q17" s="83">
        <f t="shared" si="1"/>
        <v>19.07706454649383</v>
      </c>
      <c r="R17" s="83">
        <v>21.54849617821214</v>
      </c>
      <c r="S17" s="50"/>
      <c r="U17" s="73"/>
      <c r="V17" s="78"/>
    </row>
    <row r="18" spans="1:22" x14ac:dyDescent="0.25">
      <c r="A18" s="49" t="s">
        <v>53</v>
      </c>
      <c r="B18" s="76">
        <v>1</v>
      </c>
      <c r="C18" s="77">
        <v>122.7</v>
      </c>
      <c r="D18" s="22">
        <v>0.3</v>
      </c>
      <c r="E18" s="80">
        <v>0.746977</v>
      </c>
      <c r="F18" s="77">
        <v>-7.5293260000000002</v>
      </c>
      <c r="G18" s="22">
        <v>0.2</v>
      </c>
      <c r="H18" s="77">
        <v>-39.993482</v>
      </c>
      <c r="I18" s="76">
        <v>0.8</v>
      </c>
      <c r="J18" s="77">
        <v>20.241126000000001</v>
      </c>
      <c r="K18" s="77">
        <v>1.7888543819998319</v>
      </c>
      <c r="L18" s="77">
        <v>-7.3670772605914312</v>
      </c>
      <c r="M18" s="76">
        <v>0.1</v>
      </c>
      <c r="N18" s="77">
        <v>-9.340573061906488</v>
      </c>
      <c r="O18" s="76">
        <v>0.1</v>
      </c>
      <c r="P18" s="83">
        <f t="shared" si="0"/>
        <v>21.219591371752301</v>
      </c>
      <c r="Q18" s="83">
        <f t="shared" si="1"/>
        <v>18.744727458106297</v>
      </c>
      <c r="R18" s="83">
        <v>22.059277782878638</v>
      </c>
      <c r="S18" s="50"/>
      <c r="U18" s="73"/>
      <c r="V18" s="78"/>
    </row>
    <row r="19" spans="1:22" x14ac:dyDescent="0.25">
      <c r="A19" s="49" t="s">
        <v>54</v>
      </c>
      <c r="B19" s="76">
        <v>1</v>
      </c>
      <c r="C19" s="77">
        <v>123</v>
      </c>
      <c r="D19" s="22">
        <v>0.5</v>
      </c>
      <c r="E19" s="80">
        <v>0.57148500000000002</v>
      </c>
      <c r="F19" s="77">
        <v>-8.1425300000000007</v>
      </c>
      <c r="G19" s="22">
        <v>0.2</v>
      </c>
      <c r="H19" s="77">
        <v>-47.312002</v>
      </c>
      <c r="I19" s="76">
        <v>0.8</v>
      </c>
      <c r="J19" s="77">
        <v>17.828238000000006</v>
      </c>
      <c r="K19" s="77">
        <v>1.7888543819998319</v>
      </c>
      <c r="L19" s="77">
        <v>-7.3069833152702977</v>
      </c>
      <c r="M19" s="76">
        <v>0.1</v>
      </c>
      <c r="N19" s="77">
        <v>-9.873839291894198</v>
      </c>
      <c r="O19" s="76">
        <v>0.1</v>
      </c>
      <c r="P19" s="83">
        <f t="shared" si="0"/>
        <v>17.910499857081106</v>
      </c>
      <c r="Q19" s="83">
        <f t="shared" si="1"/>
        <v>15.19724300180701</v>
      </c>
      <c r="R19" s="83">
        <v>18.072081947216823</v>
      </c>
      <c r="S19" s="50"/>
      <c r="U19" s="73"/>
      <c r="V19" s="78"/>
    </row>
    <row r="20" spans="1:22" x14ac:dyDescent="0.25">
      <c r="A20" s="49" t="s">
        <v>55</v>
      </c>
      <c r="B20" s="76">
        <v>1</v>
      </c>
      <c r="C20" s="77">
        <v>123.2</v>
      </c>
      <c r="D20" s="22">
        <v>0.8</v>
      </c>
      <c r="E20" s="80">
        <v>0.384903</v>
      </c>
      <c r="F20" s="77">
        <v>-8.6764139999999994</v>
      </c>
      <c r="G20" s="22">
        <v>0.2</v>
      </c>
      <c r="H20" s="77">
        <v>-49.343384</v>
      </c>
      <c r="I20" s="76">
        <v>0.8</v>
      </c>
      <c r="J20" s="77">
        <v>20.067927999999995</v>
      </c>
      <c r="K20" s="77">
        <v>1.7888543819998319</v>
      </c>
      <c r="L20" s="77">
        <v>-7.4439005867005772</v>
      </c>
      <c r="M20" s="76">
        <v>0.1</v>
      </c>
      <c r="N20" s="77">
        <v>-9.8221225167613113</v>
      </c>
      <c r="O20" s="76">
        <v>0.1</v>
      </c>
      <c r="P20" s="83">
        <f t="shared" si="0"/>
        <v>15.992269061459581</v>
      </c>
      <c r="Q20" s="83">
        <f t="shared" si="1"/>
        <v>13.14381416552294</v>
      </c>
      <c r="R20" s="83">
        <v>18.757328427302824</v>
      </c>
      <c r="S20" s="50"/>
      <c r="U20" s="73"/>
      <c r="V20" s="78"/>
    </row>
    <row r="21" spans="1:22" x14ac:dyDescent="0.25">
      <c r="A21" s="49" t="s">
        <v>56</v>
      </c>
      <c r="B21" s="76">
        <v>1</v>
      </c>
      <c r="C21" s="77">
        <v>123.3</v>
      </c>
      <c r="D21" s="22">
        <v>0.5</v>
      </c>
      <c r="E21" s="80">
        <v>0.103461</v>
      </c>
      <c r="F21" s="77">
        <v>-8.9156479999999991</v>
      </c>
      <c r="G21" s="22">
        <v>0.5</v>
      </c>
      <c r="H21" s="77">
        <v>-50.752823999999997</v>
      </c>
      <c r="I21" s="76">
        <v>1.6</v>
      </c>
      <c r="J21" s="77">
        <v>20.572359999999996</v>
      </c>
      <c r="K21" s="77">
        <v>4.3081318457076039</v>
      </c>
      <c r="L21" s="77">
        <v>-7.517794115400652</v>
      </c>
      <c r="M21" s="76">
        <v>0.1</v>
      </c>
      <c r="N21" s="77">
        <v>-9.553659799755021</v>
      </c>
      <c r="O21" s="76">
        <v>0.1</v>
      </c>
      <c r="P21" s="83">
        <f t="shared" si="0"/>
        <v>15.200254036716217</v>
      </c>
      <c r="Q21" s="83">
        <f t="shared" si="1"/>
        <v>12.296617479798101</v>
      </c>
      <c r="R21" s="83">
        <v>18.03819380897054</v>
      </c>
      <c r="S21" s="50"/>
      <c r="U21" s="73"/>
      <c r="V21" s="78"/>
    </row>
    <row r="22" spans="1:22" x14ac:dyDescent="0.25">
      <c r="A22" s="49" t="s">
        <v>57</v>
      </c>
      <c r="B22" s="76">
        <v>1</v>
      </c>
      <c r="C22" s="77">
        <v>123.7</v>
      </c>
      <c r="D22" s="22">
        <v>0.3</v>
      </c>
      <c r="E22" s="80">
        <v>0.21770300000000001</v>
      </c>
      <c r="F22" s="77">
        <v>-8.3236179999999997</v>
      </c>
      <c r="G22" s="22">
        <v>0.3</v>
      </c>
      <c r="H22" s="77">
        <v>-48.421790000000001</v>
      </c>
      <c r="I22" s="76">
        <v>1.2</v>
      </c>
      <c r="J22" s="77">
        <v>18.167153999999996</v>
      </c>
      <c r="K22" s="77">
        <v>2.6832815729997477</v>
      </c>
      <c r="L22" s="77">
        <v>-6.9817526891247317</v>
      </c>
      <c r="M22" s="76">
        <v>0.1</v>
      </c>
      <c r="N22" s="77">
        <v>-9.936860582924206</v>
      </c>
      <c r="O22" s="76">
        <v>0.1</v>
      </c>
      <c r="P22" s="83">
        <f t="shared" si="0"/>
        <v>15.471295642339101</v>
      </c>
      <c r="Q22" s="83">
        <f t="shared" si="1"/>
        <v>12.586501155865278</v>
      </c>
      <c r="R22" s="83">
        <v>14.974988394941064</v>
      </c>
      <c r="S22" s="50"/>
      <c r="U22" s="73"/>
      <c r="V22" s="78"/>
    </row>
    <row r="23" spans="1:22" x14ac:dyDescent="0.25">
      <c r="A23" s="49" t="s">
        <v>58</v>
      </c>
      <c r="B23" s="76">
        <v>1</v>
      </c>
      <c r="C23" s="77">
        <v>123.9</v>
      </c>
      <c r="D23" s="22">
        <v>0.4</v>
      </c>
      <c r="E23" s="80">
        <v>0.22711100000000001</v>
      </c>
      <c r="F23" s="77">
        <v>-8.4869299999999992</v>
      </c>
      <c r="G23" s="22">
        <v>0.3</v>
      </c>
      <c r="H23" s="77">
        <v>-48.243572</v>
      </c>
      <c r="I23" s="76">
        <v>1.2</v>
      </c>
      <c r="J23" s="77">
        <v>19.651867999999993</v>
      </c>
      <c r="K23" s="77">
        <v>2.6832815729997477</v>
      </c>
      <c r="L23" s="77">
        <v>-7.4186494725133034</v>
      </c>
      <c r="M23" s="76">
        <v>0.1</v>
      </c>
      <c r="N23" s="77">
        <v>-8.311278188304442</v>
      </c>
      <c r="O23" s="76">
        <v>0.1</v>
      </c>
      <c r="P23" s="83">
        <f t="shared" si="0"/>
        <v>16.782797934706309</v>
      </c>
      <c r="Q23" s="83">
        <f t="shared" si="1"/>
        <v>13.989794056138692</v>
      </c>
      <c r="R23" s="83">
        <v>19.496791939798044</v>
      </c>
      <c r="S23" s="50"/>
      <c r="U23" s="73"/>
      <c r="V23" s="78"/>
    </row>
    <row r="24" spans="1:22" x14ac:dyDescent="0.25">
      <c r="A24" s="49" t="s">
        <v>59</v>
      </c>
      <c r="B24" s="76">
        <v>1</v>
      </c>
      <c r="C24" s="77">
        <v>123.9</v>
      </c>
      <c r="D24" s="22">
        <v>0.4</v>
      </c>
      <c r="E24" s="80">
        <v>0.26538600000000001</v>
      </c>
      <c r="F24" s="77">
        <v>-8.272119</v>
      </c>
      <c r="G24" s="22">
        <v>0.2</v>
      </c>
      <c r="H24" s="77">
        <v>-48.060496999999998</v>
      </c>
      <c r="I24" s="76">
        <v>1.2</v>
      </c>
      <c r="J24" s="77">
        <v>18.116455000000002</v>
      </c>
      <c r="K24" s="77">
        <v>2</v>
      </c>
      <c r="L24" s="77">
        <v>-7.110186558048472</v>
      </c>
      <c r="M24" s="76">
        <v>0.1</v>
      </c>
      <c r="N24" s="77">
        <v>-9.6227095921899028</v>
      </c>
      <c r="O24" s="76">
        <v>0.1</v>
      </c>
      <c r="P24" s="83">
        <f t="shared" si="0"/>
        <v>16.333317740458199</v>
      </c>
      <c r="Q24" s="83">
        <f t="shared" si="1"/>
        <v>13.508739725072985</v>
      </c>
      <c r="R24" s="83">
        <v>17.214771333951319</v>
      </c>
      <c r="S24" s="50"/>
      <c r="U24" s="73"/>
      <c r="V24" s="78"/>
    </row>
    <row r="25" spans="1:22" x14ac:dyDescent="0.25">
      <c r="A25" s="49" t="s">
        <v>60</v>
      </c>
      <c r="B25" s="76">
        <v>2</v>
      </c>
      <c r="C25" s="77">
        <v>123.9</v>
      </c>
      <c r="D25" s="22">
        <v>1</v>
      </c>
      <c r="E25" s="80">
        <v>0.23240679748059631</v>
      </c>
      <c r="F25" s="77">
        <v>-8.7034023090859982</v>
      </c>
      <c r="G25" s="22">
        <v>0.3</v>
      </c>
      <c r="H25" s="77">
        <v>-47.971294940739057</v>
      </c>
      <c r="I25" s="76">
        <v>1.2</v>
      </c>
      <c r="J25" s="77">
        <v>21.655923531948929</v>
      </c>
      <c r="K25" s="77">
        <v>2.6832815729997477</v>
      </c>
      <c r="L25" s="77">
        <v>-7.3493644183143259</v>
      </c>
      <c r="M25" s="76">
        <v>0.1</v>
      </c>
      <c r="N25" s="77">
        <v>-10.013593845503726</v>
      </c>
      <c r="O25" s="76">
        <v>0.1</v>
      </c>
      <c r="P25" s="83">
        <f t="shared" si="0"/>
        <v>15.410713979021693</v>
      </c>
      <c r="Q25" s="83">
        <f t="shared" si="1"/>
        <v>12.521704222756</v>
      </c>
      <c r="R25" s="83">
        <v>19.215374293317296</v>
      </c>
      <c r="S25" s="50"/>
      <c r="V25" s="78"/>
    </row>
    <row r="26" spans="1:22" x14ac:dyDescent="0.25">
      <c r="A26" s="49" t="s">
        <v>61</v>
      </c>
      <c r="B26" s="76">
        <v>1</v>
      </c>
      <c r="C26" s="77">
        <v>124.2</v>
      </c>
      <c r="D26" s="22">
        <v>0.4</v>
      </c>
      <c r="E26" s="80">
        <v>0.28478799999999999</v>
      </c>
      <c r="F26" s="77">
        <v>-8.4640789999999999</v>
      </c>
      <c r="G26" s="22">
        <v>0.2</v>
      </c>
      <c r="H26" s="77">
        <v>-50.610432000000003</v>
      </c>
      <c r="I26" s="76">
        <v>1.2</v>
      </c>
      <c r="J26" s="77">
        <v>17.102199999999996</v>
      </c>
      <c r="K26" s="77">
        <v>2</v>
      </c>
      <c r="L26" s="77">
        <v>-7.682748888053224</v>
      </c>
      <c r="M26" s="76">
        <v>0.1</v>
      </c>
      <c r="N26" s="77">
        <v>-7.0562368661749097</v>
      </c>
      <c r="O26" s="76">
        <v>0.1</v>
      </c>
      <c r="P26" s="83">
        <f t="shared" si="0"/>
        <v>18.17284953125062</v>
      </c>
      <c r="Q26" s="83">
        <f t="shared" si="1"/>
        <v>15.478253949708289</v>
      </c>
      <c r="R26" s="83">
        <v>19.757169505032323</v>
      </c>
      <c r="S26" s="50"/>
      <c r="U26" s="95"/>
      <c r="V26" s="78"/>
    </row>
    <row r="27" spans="1:22" x14ac:dyDescent="0.25">
      <c r="A27" s="49" t="s">
        <v>62</v>
      </c>
      <c r="B27" s="76">
        <v>1</v>
      </c>
      <c r="C27" s="77">
        <v>124.2</v>
      </c>
      <c r="D27" s="22">
        <v>0.4</v>
      </c>
      <c r="E27" s="80">
        <v>0.152006</v>
      </c>
      <c r="F27" s="77">
        <v>-8.5114029999999996</v>
      </c>
      <c r="G27" s="22">
        <v>0.3</v>
      </c>
      <c r="H27" s="77">
        <v>-49.529192999999999</v>
      </c>
      <c r="I27" s="76">
        <v>1.2</v>
      </c>
      <c r="J27" s="77">
        <v>18.562030999999998</v>
      </c>
      <c r="K27" s="77">
        <v>2.6832815729997477</v>
      </c>
      <c r="L27" s="77">
        <v>-7.5314960492631737</v>
      </c>
      <c r="M27" s="76">
        <v>0.1</v>
      </c>
      <c r="N27" s="77">
        <v>-5.3064926723238388</v>
      </c>
      <c r="O27" s="76">
        <v>0.1</v>
      </c>
      <c r="P27" s="83">
        <f t="shared" si="0"/>
        <v>17.209297008851763</v>
      </c>
      <c r="Q27" s="83">
        <f t="shared" si="1"/>
        <v>14.446364371262575</v>
      </c>
      <c r="R27" s="83">
        <v>19.629743222342164</v>
      </c>
      <c r="S27" s="50"/>
      <c r="U27" s="73"/>
      <c r="V27" s="78"/>
    </row>
    <row r="28" spans="1:22" x14ac:dyDescent="0.25">
      <c r="A28" s="49" t="s">
        <v>63</v>
      </c>
      <c r="B28" s="76">
        <v>1</v>
      </c>
      <c r="C28" s="77">
        <v>124.2</v>
      </c>
      <c r="D28" s="22">
        <v>0.4</v>
      </c>
      <c r="E28" s="80">
        <v>0.21685099999999999</v>
      </c>
      <c r="F28" s="77">
        <v>-8.6542700000000004</v>
      </c>
      <c r="G28" s="22">
        <v>0.3</v>
      </c>
      <c r="H28" s="77">
        <v>-49.752785000000003</v>
      </c>
      <c r="I28" s="76">
        <v>1.2</v>
      </c>
      <c r="J28" s="77">
        <v>19.481375</v>
      </c>
      <c r="K28" s="77">
        <v>2.6832815729997477</v>
      </c>
      <c r="L28" s="77">
        <v>-7.4967180813308421</v>
      </c>
      <c r="M28" s="76">
        <v>0.1</v>
      </c>
      <c r="N28" s="77">
        <v>-6.6788702032302982</v>
      </c>
      <c r="O28" s="76">
        <v>0.1</v>
      </c>
      <c r="P28" s="83">
        <f t="shared" si="0"/>
        <v>16.352218147957785</v>
      </c>
      <c r="Q28" s="83">
        <f t="shared" si="1"/>
        <v>13.528965381793455</v>
      </c>
      <c r="R28" s="83">
        <v>19.128239595832966</v>
      </c>
      <c r="S28" s="50"/>
      <c r="U28" s="95"/>
      <c r="V28" s="78"/>
    </row>
    <row r="29" spans="1:22" x14ac:dyDescent="0.25">
      <c r="A29" s="49" t="s">
        <v>64</v>
      </c>
      <c r="B29" s="76">
        <v>1</v>
      </c>
      <c r="C29" s="77">
        <v>124.6</v>
      </c>
      <c r="D29" s="22">
        <v>0.4</v>
      </c>
      <c r="E29" s="80">
        <v>0.107825</v>
      </c>
      <c r="F29" s="77">
        <v>-8.9242010000000001</v>
      </c>
      <c r="G29" s="22">
        <v>0.5</v>
      </c>
      <c r="H29" s="77">
        <v>-51.641044999999998</v>
      </c>
      <c r="I29" s="76">
        <v>1.6</v>
      </c>
      <c r="J29" s="77">
        <v>19.752563000000002</v>
      </c>
      <c r="K29" s="77">
        <v>4.3081318457076039</v>
      </c>
      <c r="L29" s="77">
        <v>-7.3846753626583812</v>
      </c>
      <c r="M29" s="76">
        <v>0.1</v>
      </c>
      <c r="N29" s="77">
        <v>-5.0140814464544743</v>
      </c>
      <c r="O29" s="76">
        <v>0.1</v>
      </c>
      <c r="P29" s="83">
        <f t="shared" si="0"/>
        <v>14.52631138055483</v>
      </c>
      <c r="Q29" s="83">
        <f t="shared" si="1"/>
        <v>11.57601385910084</v>
      </c>
      <c r="R29" s="83">
        <v>14.238214432515939</v>
      </c>
      <c r="S29" s="50"/>
      <c r="U29" s="73"/>
      <c r="V29" s="78"/>
    </row>
    <row r="30" spans="1:22" x14ac:dyDescent="0.25">
      <c r="A30" s="49" t="s">
        <v>65</v>
      </c>
      <c r="B30" s="76">
        <v>1</v>
      </c>
      <c r="C30" s="77">
        <v>124.6</v>
      </c>
      <c r="D30" s="22">
        <v>0.4</v>
      </c>
      <c r="E30" s="80">
        <v>0.213309</v>
      </c>
      <c r="F30" s="77">
        <v>-7.9728240000000001</v>
      </c>
      <c r="G30" s="22">
        <v>0.3</v>
      </c>
      <c r="H30" s="77">
        <v>-47.328567999999997</v>
      </c>
      <c r="I30" s="76">
        <v>1.2</v>
      </c>
      <c r="J30" s="77">
        <v>16.454024000000004</v>
      </c>
      <c r="K30" s="77">
        <v>2.6832815729997477</v>
      </c>
      <c r="L30" s="77">
        <v>-7.3013557311097976</v>
      </c>
      <c r="M30" s="76">
        <v>0.1</v>
      </c>
      <c r="N30" s="77">
        <v>-7.4054119393679354</v>
      </c>
      <c r="O30" s="76">
        <v>0.1</v>
      </c>
      <c r="P30" s="83">
        <f t="shared" si="0"/>
        <v>18.710265648262123</v>
      </c>
      <c r="Q30" s="83">
        <f t="shared" si="1"/>
        <v>16.054025531000093</v>
      </c>
      <c r="R30" s="83">
        <v>17.88470532454712</v>
      </c>
      <c r="S30" s="50"/>
      <c r="U30" s="73"/>
      <c r="V30" s="78"/>
    </row>
    <row r="31" spans="1:22" x14ac:dyDescent="0.25">
      <c r="A31" s="49" t="s">
        <v>66</v>
      </c>
      <c r="B31" s="76">
        <v>2</v>
      </c>
      <c r="C31" s="77">
        <v>124.6</v>
      </c>
      <c r="D31" s="22">
        <v>1</v>
      </c>
      <c r="E31" s="80">
        <v>0.1789679951092793</v>
      </c>
      <c r="F31" s="77">
        <v>-8.6150163802476083</v>
      </c>
      <c r="G31" s="22">
        <v>0.3</v>
      </c>
      <c r="H31" s="77">
        <v>-50.011698502178803</v>
      </c>
      <c r="I31" s="76">
        <v>1.2</v>
      </c>
      <c r="J31" s="77">
        <v>18.908432539802064</v>
      </c>
      <c r="K31" s="77">
        <v>2.6832815729997477</v>
      </c>
      <c r="L31" s="77">
        <v>-7.5098717030630633</v>
      </c>
      <c r="M31" s="76">
        <v>0.1</v>
      </c>
      <c r="N31" s="77">
        <v>-5.2724077283508777</v>
      </c>
      <c r="O31" s="76">
        <v>0.1</v>
      </c>
      <c r="P31" s="83">
        <f t="shared" si="0"/>
        <v>16.60453349410102</v>
      </c>
      <c r="Q31" s="83">
        <f t="shared" si="1"/>
        <v>13.798992852870356</v>
      </c>
      <c r="R31" s="83">
        <v>16.868273750694101</v>
      </c>
      <c r="S31" s="50"/>
      <c r="V31" s="78"/>
    </row>
    <row r="32" spans="1:22" x14ac:dyDescent="0.25">
      <c r="A32" s="49" t="s">
        <v>67</v>
      </c>
      <c r="B32" s="76">
        <v>1</v>
      </c>
      <c r="C32" s="77">
        <v>124.8</v>
      </c>
      <c r="D32" s="22">
        <v>0.2</v>
      </c>
      <c r="E32" s="80">
        <v>8.4265999999999994E-2</v>
      </c>
      <c r="F32" s="77">
        <v>-8.3889010000000006</v>
      </c>
      <c r="G32" s="22">
        <v>0.5</v>
      </c>
      <c r="H32" s="77">
        <v>-48.727725</v>
      </c>
      <c r="I32" s="76">
        <v>2.4</v>
      </c>
      <c r="J32" s="77">
        <v>18.383483000000005</v>
      </c>
      <c r="K32" s="77">
        <v>4.6647615158762399</v>
      </c>
      <c r="L32" s="77">
        <v>-7.3175882438333932</v>
      </c>
      <c r="M32" s="76">
        <v>0.1</v>
      </c>
      <c r="N32" s="77">
        <v>-5.4354093855862224</v>
      </c>
      <c r="O32" s="76">
        <v>0.1</v>
      </c>
      <c r="P32" s="83">
        <f t="shared" si="0"/>
        <v>16.768693459109784</v>
      </c>
      <c r="Q32" s="83">
        <f t="shared" si="1"/>
        <v>13.974696967734019</v>
      </c>
      <c r="R32" s="83">
        <v>15.485766054624683</v>
      </c>
      <c r="S32" s="50"/>
      <c r="U32" s="73"/>
      <c r="V32" s="78"/>
    </row>
    <row r="33" spans="1:22" x14ac:dyDescent="0.25">
      <c r="A33" s="49" t="s">
        <v>68</v>
      </c>
      <c r="B33" s="76">
        <v>1</v>
      </c>
      <c r="C33" s="77">
        <v>125.1</v>
      </c>
      <c r="D33" s="22">
        <v>0.7</v>
      </c>
      <c r="E33" s="80">
        <v>0.10088</v>
      </c>
      <c r="F33" s="77">
        <v>-8.4635149999999992</v>
      </c>
      <c r="G33" s="22">
        <v>0.5</v>
      </c>
      <c r="H33" s="77">
        <v>-46.564639</v>
      </c>
      <c r="I33" s="76">
        <v>1.6</v>
      </c>
      <c r="J33" s="77">
        <v>21.143480999999994</v>
      </c>
      <c r="K33" s="77">
        <v>4.3081318457076039</v>
      </c>
      <c r="L33" s="77">
        <v>-7.2959324261338843</v>
      </c>
      <c r="M33" s="76">
        <v>0.1</v>
      </c>
      <c r="N33" s="77">
        <v>-4.7783025237102272</v>
      </c>
      <c r="O33" s="76">
        <v>0.1</v>
      </c>
      <c r="P33" s="83">
        <f t="shared" si="0"/>
        <v>16.30509649258704</v>
      </c>
      <c r="Q33" s="83">
        <f t="shared" si="1"/>
        <v>13.478540070502333</v>
      </c>
      <c r="R33" s="83">
        <v>16.806975491501532</v>
      </c>
      <c r="S33" s="50"/>
      <c r="U33" s="73"/>
      <c r="V33" s="78"/>
    </row>
    <row r="34" spans="1:22" x14ac:dyDescent="0.25">
      <c r="A34" s="115" t="s">
        <v>69</v>
      </c>
      <c r="B34" s="116">
        <v>2</v>
      </c>
      <c r="C34" s="90">
        <v>125.1</v>
      </c>
      <c r="D34" s="117">
        <v>1</v>
      </c>
      <c r="E34" s="118">
        <v>6.4551759270886536E-2</v>
      </c>
      <c r="F34" s="119">
        <v>-9.4367538401038278</v>
      </c>
      <c r="G34" s="120">
        <v>1</v>
      </c>
      <c r="H34" s="119">
        <v>-47.410223389461763</v>
      </c>
      <c r="I34" s="116">
        <v>2.4</v>
      </c>
      <c r="J34" s="119">
        <v>28.08380733136886</v>
      </c>
      <c r="K34" s="119">
        <v>8.3522452071284405</v>
      </c>
      <c r="L34" s="119">
        <v>-7.4161883057963864</v>
      </c>
      <c r="M34" s="116">
        <v>0.1</v>
      </c>
      <c r="N34" s="119">
        <v>-5.2856209998593675</v>
      </c>
      <c r="O34" s="116">
        <v>0.1</v>
      </c>
      <c r="P34" s="121">
        <f t="shared" si="0"/>
        <v>12.25730873916342</v>
      </c>
      <c r="Q34" s="121">
        <f t="shared" si="1"/>
        <v>9.1519020492431196</v>
      </c>
      <c r="R34" s="121">
        <v>16.922831937460714</v>
      </c>
      <c r="S34" s="84" t="s">
        <v>170</v>
      </c>
      <c r="V34" s="78"/>
    </row>
    <row r="35" spans="1:22" x14ac:dyDescent="0.25">
      <c r="A35" s="49" t="s">
        <v>70</v>
      </c>
      <c r="B35" s="76">
        <v>1</v>
      </c>
      <c r="C35" s="77">
        <v>125.3</v>
      </c>
      <c r="D35" s="22">
        <v>0.8</v>
      </c>
      <c r="E35" s="80">
        <v>8.9504E-2</v>
      </c>
      <c r="F35" s="77">
        <v>-9.0360359999999993</v>
      </c>
      <c r="G35" s="22">
        <v>0.5</v>
      </c>
      <c r="H35" s="77">
        <v>-48.327247999999997</v>
      </c>
      <c r="I35" s="76">
        <v>2.4</v>
      </c>
      <c r="J35" s="77">
        <v>23.961039999999997</v>
      </c>
      <c r="K35" s="77">
        <v>4.6647615158762399</v>
      </c>
      <c r="L35" s="77">
        <v>-7.307863989562204</v>
      </c>
      <c r="M35" s="76">
        <v>0.1</v>
      </c>
      <c r="N35" s="77">
        <v>-4.9470136854022773</v>
      </c>
      <c r="O35" s="76">
        <v>0.1</v>
      </c>
      <c r="P35" s="83">
        <f t="shared" si="0"/>
        <v>13.633086493874714</v>
      </c>
      <c r="Q35" s="83">
        <f t="shared" si="1"/>
        <v>10.621362538456594</v>
      </c>
      <c r="R35" s="83">
        <v>15.360457954887863</v>
      </c>
      <c r="S35" s="50"/>
      <c r="U35" s="73"/>
      <c r="V35" s="78"/>
    </row>
    <row r="36" spans="1:22" x14ac:dyDescent="0.25">
      <c r="A36" s="49" t="s">
        <v>71</v>
      </c>
      <c r="B36" s="76">
        <v>3</v>
      </c>
      <c r="C36" s="77">
        <v>125.3</v>
      </c>
      <c r="D36" s="22">
        <v>1.2</v>
      </c>
      <c r="E36" s="80">
        <v>0.19036688641165239</v>
      </c>
      <c r="F36" s="77">
        <v>-8.376149534955891</v>
      </c>
      <c r="G36" s="22">
        <v>0.3</v>
      </c>
      <c r="H36" s="77">
        <v>-47.208846036795947</v>
      </c>
      <c r="I36" s="76">
        <v>1.2</v>
      </c>
      <c r="J36" s="77">
        <v>19.800350242851181</v>
      </c>
      <c r="K36" s="77">
        <v>2.6832815729997477</v>
      </c>
      <c r="L36" s="77">
        <v>-7.3440464835524928</v>
      </c>
      <c r="M36" s="76">
        <v>0.1</v>
      </c>
      <c r="N36" s="77">
        <v>-5.6077161239724687</v>
      </c>
      <c r="O36" s="76">
        <v>0.3</v>
      </c>
      <c r="P36" s="83">
        <f t="shared" si="0"/>
        <v>16.9578418840278</v>
      </c>
      <c r="Q36" s="83">
        <f t="shared" si="1"/>
        <v>14.177166727570409</v>
      </c>
      <c r="R36" s="83">
        <v>16.768129432242787</v>
      </c>
      <c r="S36" s="50"/>
      <c r="V36" s="78"/>
    </row>
    <row r="37" spans="1:22" x14ac:dyDescent="0.25">
      <c r="A37" s="49" t="s">
        <v>72</v>
      </c>
      <c r="B37" s="76">
        <v>1</v>
      </c>
      <c r="C37" s="77">
        <v>125.5</v>
      </c>
      <c r="D37" s="22">
        <v>0.7</v>
      </c>
      <c r="E37" s="80">
        <v>0.30102699999999999</v>
      </c>
      <c r="F37" s="77">
        <v>-8.0434059999999992</v>
      </c>
      <c r="G37" s="22">
        <v>0.2</v>
      </c>
      <c r="H37" s="77">
        <v>-44.556559999999998</v>
      </c>
      <c r="I37" s="76">
        <v>1.2</v>
      </c>
      <c r="J37" s="77">
        <v>19.790687999999996</v>
      </c>
      <c r="K37" s="77">
        <v>2</v>
      </c>
      <c r="L37" s="77">
        <v>-7.5522189027690025</v>
      </c>
      <c r="M37" s="76">
        <v>0.1</v>
      </c>
      <c r="N37" s="77">
        <v>-6.4365319648977444</v>
      </c>
      <c r="O37" s="76">
        <v>0.1</v>
      </c>
      <c r="P37" s="83">
        <f t="shared" si="0"/>
        <v>19.593301527388689</v>
      </c>
      <c r="Q37" s="83">
        <f t="shared" si="1"/>
        <v>17.000458565574093</v>
      </c>
      <c r="R37" s="83">
        <v>21.51890798618296</v>
      </c>
      <c r="S37" s="50"/>
      <c r="U37" s="73"/>
      <c r="V37" s="78"/>
    </row>
    <row r="38" spans="1:22" x14ac:dyDescent="0.25">
      <c r="A38" s="49" t="s">
        <v>73</v>
      </c>
      <c r="B38" s="76">
        <v>1</v>
      </c>
      <c r="C38" s="77">
        <v>125.5</v>
      </c>
      <c r="D38" s="22">
        <v>0.7</v>
      </c>
      <c r="E38" s="80">
        <v>9.4700999999999994E-2</v>
      </c>
      <c r="F38" s="77">
        <v>-7.6499420000000002</v>
      </c>
      <c r="G38" s="22">
        <v>0.5</v>
      </c>
      <c r="H38" s="77">
        <v>-44.302461999999998</v>
      </c>
      <c r="I38" s="76">
        <v>2.4</v>
      </c>
      <c r="J38" s="77">
        <v>16.897074000000003</v>
      </c>
      <c r="K38" s="77">
        <v>4.6647615158762399</v>
      </c>
      <c r="L38" s="77">
        <v>-7.3840928359010647</v>
      </c>
      <c r="M38" s="76">
        <v>0.1</v>
      </c>
      <c r="N38" s="77">
        <v>-6.1179005218260247</v>
      </c>
      <c r="O38" s="76">
        <v>0.1</v>
      </c>
      <c r="P38" s="83">
        <f t="shared" si="0"/>
        <v>20.705617778169199</v>
      </c>
      <c r="Q38" s="83">
        <f t="shared" si="1"/>
        <v>18.193296645225416</v>
      </c>
      <c r="R38" s="83">
        <v>20.428955899315604</v>
      </c>
      <c r="S38" s="50"/>
      <c r="U38" s="73"/>
      <c r="V38" s="78"/>
    </row>
    <row r="39" spans="1:22" x14ac:dyDescent="0.25">
      <c r="A39" s="49" t="s">
        <v>74</v>
      </c>
      <c r="B39" s="76">
        <v>1</v>
      </c>
      <c r="C39" s="77">
        <v>125.5</v>
      </c>
      <c r="D39" s="22">
        <v>0.7</v>
      </c>
      <c r="E39" s="80">
        <v>0.117659</v>
      </c>
      <c r="F39" s="77">
        <v>-8.1501529999999995</v>
      </c>
      <c r="G39" s="22">
        <v>0.5</v>
      </c>
      <c r="H39" s="77">
        <v>-45.814484</v>
      </c>
      <c r="I39" s="76">
        <v>1.6</v>
      </c>
      <c r="J39" s="77">
        <v>19.386739999999996</v>
      </c>
      <c r="K39" s="77">
        <v>4.3081318457076039</v>
      </c>
      <c r="L39" s="77">
        <v>-7.38152565077384</v>
      </c>
      <c r="M39" s="76">
        <v>0.1</v>
      </c>
      <c r="N39" s="77">
        <v>-5.5081399570305241</v>
      </c>
      <c r="O39" s="76">
        <v>0.1</v>
      </c>
      <c r="P39" s="83">
        <f t="shared" si="0"/>
        <v>18.235881438277715</v>
      </c>
      <c r="Q39" s="83">
        <f t="shared" si="1"/>
        <v>15.545775522381803</v>
      </c>
      <c r="R39" s="83">
        <v>18.89641105323107</v>
      </c>
      <c r="S39" s="50"/>
      <c r="U39" s="73"/>
      <c r="V39" s="78"/>
    </row>
    <row r="40" spans="1:22" x14ac:dyDescent="0.25">
      <c r="A40" s="130" t="s">
        <v>75</v>
      </c>
      <c r="B40" s="131">
        <v>2</v>
      </c>
      <c r="C40" s="77">
        <v>125.5</v>
      </c>
      <c r="D40" s="22">
        <v>1</v>
      </c>
      <c r="E40" s="132">
        <v>0.1136140986794453</v>
      </c>
      <c r="F40" s="133">
        <v>-8.2369850669409477</v>
      </c>
      <c r="G40" s="134">
        <v>0.5</v>
      </c>
      <c r="H40" s="133">
        <v>-47.157545389348023</v>
      </c>
      <c r="I40" s="131">
        <v>1.6</v>
      </c>
      <c r="J40" s="133">
        <v>18.738335146179558</v>
      </c>
      <c r="K40" s="133">
        <v>4.3081318457076039</v>
      </c>
      <c r="L40" s="133">
        <v>-7.5593400927758152</v>
      </c>
      <c r="M40" s="131">
        <v>0.1</v>
      </c>
      <c r="N40" s="133">
        <v>-6.1809613430801473</v>
      </c>
      <c r="O40" s="131">
        <v>0.1</v>
      </c>
      <c r="P40" s="135">
        <f t="shared" si="0"/>
        <v>18.679221553211846</v>
      </c>
      <c r="Q40" s="135">
        <f t="shared" si="1"/>
        <v>16.020761118948599</v>
      </c>
      <c r="R40" s="135">
        <v>18.974851520621407</v>
      </c>
      <c r="S40" s="136"/>
      <c r="V40" s="78"/>
    </row>
    <row r="41" spans="1:22" s="137" customFormat="1" x14ac:dyDescent="0.25">
      <c r="A41" s="115" t="s">
        <v>76</v>
      </c>
      <c r="B41" s="116">
        <v>2</v>
      </c>
      <c r="C41" s="119">
        <v>125.5</v>
      </c>
      <c r="D41" s="120">
        <v>1</v>
      </c>
      <c r="E41" s="118">
        <v>6.4570057847517875E-2</v>
      </c>
      <c r="F41" s="119">
        <v>-7.6010203446054012</v>
      </c>
      <c r="G41" s="120">
        <v>1</v>
      </c>
      <c r="H41" s="119">
        <v>-42.60524865610661</v>
      </c>
      <c r="I41" s="116">
        <v>2.4</v>
      </c>
      <c r="J41" s="119">
        <v>18.202914100736599</v>
      </c>
      <c r="K41" s="119">
        <v>8.3522452071284405</v>
      </c>
      <c r="L41" s="119">
        <v>-7.3166296576258105</v>
      </c>
      <c r="M41" s="116">
        <v>0.1</v>
      </c>
      <c r="N41" s="119">
        <v>-7.1496527508136243</v>
      </c>
      <c r="O41" s="116">
        <v>0.1</v>
      </c>
      <c r="P41" s="121">
        <f t="shared" si="0"/>
        <v>20.613912929243497</v>
      </c>
      <c r="Q41" s="121">
        <f t="shared" si="1"/>
        <v>18.094925180058283</v>
      </c>
      <c r="R41" s="121">
        <v>21.586848409086073</v>
      </c>
      <c r="S41" s="84" t="s">
        <v>170</v>
      </c>
      <c r="V41" s="138"/>
    </row>
    <row r="42" spans="1:22" x14ac:dyDescent="0.25">
      <c r="A42" s="49" t="s">
        <v>77</v>
      </c>
      <c r="B42" s="76">
        <v>1</v>
      </c>
      <c r="C42" s="77">
        <v>126.1</v>
      </c>
      <c r="D42" s="22">
        <v>0.5</v>
      </c>
      <c r="E42" s="80">
        <v>0.17687700000000001</v>
      </c>
      <c r="F42" s="77">
        <v>-7.6986990000000004</v>
      </c>
      <c r="G42" s="22">
        <v>0.3</v>
      </c>
      <c r="H42" s="77">
        <v>-42.909078000000001</v>
      </c>
      <c r="I42" s="76">
        <v>1.2</v>
      </c>
      <c r="J42" s="77">
        <v>18.680514000000002</v>
      </c>
      <c r="K42" s="77">
        <v>2.6832815729997477</v>
      </c>
      <c r="L42" s="77">
        <v>-7.5006583703439036</v>
      </c>
      <c r="M42" s="76">
        <v>0.1</v>
      </c>
      <c r="N42" s="77">
        <v>-6.8568161202330984</v>
      </c>
      <c r="O42" s="76">
        <v>0.1</v>
      </c>
      <c r="P42" s="83">
        <f t="shared" si="0"/>
        <v>21.041702126403891</v>
      </c>
      <c r="Q42" s="83">
        <f t="shared" si="1"/>
        <v>18.553856156623624</v>
      </c>
      <c r="R42" s="83">
        <v>20.606592314572161</v>
      </c>
      <c r="S42" s="50"/>
      <c r="U42" s="73"/>
      <c r="V42" s="78"/>
    </row>
    <row r="43" spans="1:22" x14ac:dyDescent="0.25">
      <c r="A43" s="115" t="s">
        <v>78</v>
      </c>
      <c r="B43" s="116">
        <v>2</v>
      </c>
      <c r="C43" s="90">
        <v>126.1</v>
      </c>
      <c r="D43" s="117">
        <v>1</v>
      </c>
      <c r="E43" s="118">
        <v>6.0763632252622567E-2</v>
      </c>
      <c r="F43" s="119">
        <v>-8.3474647658693986</v>
      </c>
      <c r="G43" s="120">
        <v>1</v>
      </c>
      <c r="H43" s="119">
        <v>-42.688612450222138</v>
      </c>
      <c r="I43" s="116">
        <v>2.4</v>
      </c>
      <c r="J43" s="119">
        <v>24.091105676733051</v>
      </c>
      <c r="K43" s="119">
        <v>8.3522452071284405</v>
      </c>
      <c r="L43" s="119">
        <v>-7.4002129664110203</v>
      </c>
      <c r="M43" s="116">
        <v>0.1</v>
      </c>
      <c r="N43" s="119">
        <v>-7.3382236447967335</v>
      </c>
      <c r="O43" s="116">
        <v>0.1</v>
      </c>
      <c r="P43" s="121">
        <f t="shared" si="0"/>
        <v>17.368026231613271</v>
      </c>
      <c r="Q43" s="121">
        <f t="shared" si="1"/>
        <v>14.616312856417892</v>
      </c>
      <c r="R43" s="121">
        <v>20.023849901518076</v>
      </c>
      <c r="S43" s="84" t="s">
        <v>170</v>
      </c>
      <c r="V43" s="78"/>
    </row>
    <row r="44" spans="1:22" x14ac:dyDescent="0.25">
      <c r="A44" s="49" t="s">
        <v>79</v>
      </c>
      <c r="B44" s="76">
        <v>1</v>
      </c>
      <c r="C44" s="77">
        <v>126.4</v>
      </c>
      <c r="D44" s="22">
        <v>0.5</v>
      </c>
      <c r="E44" s="80">
        <v>0.14783499999999999</v>
      </c>
      <c r="F44" s="77">
        <v>-8.9648289999999999</v>
      </c>
      <c r="G44" s="22">
        <v>0.5</v>
      </c>
      <c r="H44" s="77">
        <v>-42.553736999999998</v>
      </c>
      <c r="I44" s="76">
        <v>1.6</v>
      </c>
      <c r="J44" s="77">
        <v>29.164895000000001</v>
      </c>
      <c r="K44" s="77">
        <v>4.3081318457076039</v>
      </c>
      <c r="L44" s="77">
        <v>-7.356555276268665</v>
      </c>
      <c r="M44" s="76">
        <v>0.1</v>
      </c>
      <c r="N44" s="77">
        <v>-6.250195381460216</v>
      </c>
      <c r="O44" s="76">
        <v>0.1</v>
      </c>
      <c r="P44" s="83">
        <f t="shared" si="0"/>
        <v>14.200155910161129</v>
      </c>
      <c r="Q44" s="83">
        <f t="shared" si="1"/>
        <v>11.227373868411632</v>
      </c>
      <c r="R44" s="83">
        <v>20.956259756079092</v>
      </c>
      <c r="S44" s="50"/>
      <c r="U44" s="73"/>
      <c r="V44" s="78"/>
    </row>
    <row r="45" spans="1:22" x14ac:dyDescent="0.25">
      <c r="A45" s="115" t="s">
        <v>80</v>
      </c>
      <c r="B45" s="116">
        <v>1</v>
      </c>
      <c r="C45" s="90">
        <v>126.8</v>
      </c>
      <c r="D45" s="117">
        <v>0.8</v>
      </c>
      <c r="E45" s="118">
        <v>4.3763999999999997E-2</v>
      </c>
      <c r="F45" s="119">
        <v>-9.6855720000000005</v>
      </c>
      <c r="G45" s="120">
        <v>1</v>
      </c>
      <c r="H45" s="119">
        <v>-42.738785999999998</v>
      </c>
      <c r="I45" s="116">
        <v>2.4</v>
      </c>
      <c r="J45" s="119">
        <v>34.745790000000007</v>
      </c>
      <c r="K45" s="119">
        <v>8.3522452071284405</v>
      </c>
      <c r="L45" s="119">
        <v>-7.2835556792839391</v>
      </c>
      <c r="M45" s="116">
        <v>0.1</v>
      </c>
      <c r="N45" s="119">
        <v>-6.0817813670528293</v>
      </c>
      <c r="O45" s="116">
        <v>0.1</v>
      </c>
      <c r="P45" s="121">
        <f t="shared" si="0"/>
        <v>10.484236975400052</v>
      </c>
      <c r="Q45" s="121">
        <f t="shared" si="1"/>
        <v>7.259752863721701</v>
      </c>
      <c r="R45" s="121">
        <v>19.306363171562118</v>
      </c>
      <c r="S45" s="84" t="s">
        <v>170</v>
      </c>
      <c r="U45" s="73"/>
      <c r="V45" s="78"/>
    </row>
    <row r="46" spans="1:22" x14ac:dyDescent="0.25">
      <c r="A46" s="49" t="s">
        <v>81</v>
      </c>
      <c r="B46" s="76">
        <v>2</v>
      </c>
      <c r="C46" s="77">
        <v>126.8</v>
      </c>
      <c r="D46" s="22">
        <v>1</v>
      </c>
      <c r="E46" s="80">
        <v>8.5250218050018603E-2</v>
      </c>
      <c r="F46" s="77">
        <v>-9.9282352413649626</v>
      </c>
      <c r="G46" s="22">
        <v>0.5</v>
      </c>
      <c r="H46" s="77">
        <v>-46.007054502606323</v>
      </c>
      <c r="I46" s="76">
        <v>2.4</v>
      </c>
      <c r="J46" s="77">
        <v>33.418827428313378</v>
      </c>
      <c r="K46" s="77">
        <v>4.6647615158762399</v>
      </c>
      <c r="L46" s="77">
        <v>-7.5278015823716409</v>
      </c>
      <c r="M46" s="76">
        <v>0.1</v>
      </c>
      <c r="N46" s="77">
        <v>-6.4416611848128671</v>
      </c>
      <c r="O46" s="76">
        <v>0.1</v>
      </c>
      <c r="P46" s="83">
        <f t="shared" si="0"/>
        <v>10.488823199721935</v>
      </c>
      <c r="Q46" s="83">
        <f t="shared" si="1"/>
        <v>7.2646446858450986</v>
      </c>
      <c r="R46" s="83">
        <v>17.991132681271822</v>
      </c>
      <c r="S46" s="50"/>
      <c r="V46" s="78"/>
    </row>
    <row r="47" spans="1:22" x14ac:dyDescent="0.25">
      <c r="A47" s="49" t="s">
        <v>82</v>
      </c>
      <c r="B47" s="76">
        <v>2</v>
      </c>
      <c r="C47" s="77">
        <v>127.1</v>
      </c>
      <c r="D47" s="22">
        <v>1</v>
      </c>
      <c r="E47" s="80">
        <v>9.5582358031373729E-2</v>
      </c>
      <c r="F47" s="77">
        <v>-9.9704232100813339</v>
      </c>
      <c r="G47" s="22">
        <v>0.5</v>
      </c>
      <c r="H47" s="77">
        <v>-44.72523218876583</v>
      </c>
      <c r="I47" s="76">
        <v>2.4</v>
      </c>
      <c r="J47" s="77">
        <v>35.038153491884842</v>
      </c>
      <c r="K47" s="77">
        <v>4.6647615158762399</v>
      </c>
      <c r="L47" s="77">
        <v>-7.3523702974223912</v>
      </c>
      <c r="M47" s="76">
        <v>0.1</v>
      </c>
      <c r="N47" s="77">
        <v>-7.0885445278812753</v>
      </c>
      <c r="O47" s="76">
        <v>0.1</v>
      </c>
      <c r="P47" s="83">
        <f t="shared" si="0"/>
        <v>9.4879517350674405</v>
      </c>
      <c r="Q47" s="83">
        <f t="shared" si="1"/>
        <v>6.1973770748093671</v>
      </c>
      <c r="R47" s="83">
        <v>16.922156512808698</v>
      </c>
      <c r="S47" s="50"/>
      <c r="V47" s="78"/>
    </row>
    <row r="48" spans="1:22" x14ac:dyDescent="0.25">
      <c r="A48" s="49" t="s">
        <v>83</v>
      </c>
      <c r="B48" s="76">
        <v>1</v>
      </c>
      <c r="C48" s="77">
        <v>127.3</v>
      </c>
      <c r="D48" s="22">
        <v>0.8</v>
      </c>
      <c r="E48" s="80">
        <v>9.5629000000000006E-2</v>
      </c>
      <c r="F48" s="77">
        <v>-8.4985169999999997</v>
      </c>
      <c r="G48" s="22">
        <v>0.5</v>
      </c>
      <c r="H48" s="77">
        <v>-43.297381999999999</v>
      </c>
      <c r="I48" s="76">
        <v>2.4</v>
      </c>
      <c r="J48" s="77">
        <v>24.690753999999998</v>
      </c>
      <c r="K48" s="77">
        <v>4.6647615158762399</v>
      </c>
      <c r="L48" s="77">
        <v>-7.3691001316983735</v>
      </c>
      <c r="M48" s="76">
        <v>0.1</v>
      </c>
      <c r="N48" s="77">
        <v>-7.7438554489995504</v>
      </c>
      <c r="O48" s="76">
        <v>0.2</v>
      </c>
      <c r="P48" s="83">
        <f t="shared" si="0"/>
        <v>16.488358913093009</v>
      </c>
      <c r="Q48" s="83">
        <f t="shared" si="1"/>
        <v>13.674658289898161</v>
      </c>
      <c r="R48" s="83">
        <v>18.096818451971302</v>
      </c>
      <c r="S48" s="50"/>
      <c r="U48" s="73"/>
      <c r="V48" s="78"/>
    </row>
    <row r="49" spans="1:22" x14ac:dyDescent="0.25">
      <c r="A49" s="122" t="s">
        <v>84</v>
      </c>
      <c r="B49" s="123">
        <v>3</v>
      </c>
      <c r="C49" s="90">
        <v>127.3</v>
      </c>
      <c r="D49" s="117">
        <v>1.3</v>
      </c>
      <c r="E49" s="124">
        <v>0.1330696136600853</v>
      </c>
      <c r="F49" s="90">
        <v>-9.0162160738830757</v>
      </c>
      <c r="G49" s="117">
        <v>0.5</v>
      </c>
      <c r="H49" s="90">
        <v>-45.95923049258068</v>
      </c>
      <c r="I49" s="123">
        <v>1.6</v>
      </c>
      <c r="J49" s="90">
        <v>26.170498098483925</v>
      </c>
      <c r="K49" s="90">
        <v>4.3081318457076039</v>
      </c>
      <c r="L49" s="90">
        <v>-7.4028381433324615</v>
      </c>
      <c r="M49" s="123">
        <v>0.1</v>
      </c>
      <c r="N49" s="90">
        <v>-6.637019096738813</v>
      </c>
      <c r="O49" s="123">
        <v>0.1</v>
      </c>
      <c r="P49" s="125">
        <f t="shared" si="0"/>
        <v>14.175597034048337</v>
      </c>
      <c r="Q49" s="125">
        <f t="shared" si="1"/>
        <v>11.201124515109143</v>
      </c>
      <c r="R49" s="125">
        <v>15.704791073018207</v>
      </c>
      <c r="S49" s="93" t="s">
        <v>173</v>
      </c>
      <c r="V49" s="78"/>
    </row>
    <row r="50" spans="1:22" x14ac:dyDescent="0.25">
      <c r="A50" s="122" t="s">
        <v>85</v>
      </c>
      <c r="B50" s="123">
        <v>3</v>
      </c>
      <c r="C50" s="90">
        <v>127.3</v>
      </c>
      <c r="D50" s="117">
        <v>1.3</v>
      </c>
      <c r="E50" s="124">
        <v>0.19113196205096869</v>
      </c>
      <c r="F50" s="90">
        <v>-9.5469310847572704</v>
      </c>
      <c r="G50" s="117">
        <v>0.3</v>
      </c>
      <c r="H50" s="90">
        <v>-47.743222893914933</v>
      </c>
      <c r="I50" s="123">
        <v>1.2</v>
      </c>
      <c r="J50" s="90">
        <v>28.63222578414323</v>
      </c>
      <c r="K50" s="90">
        <v>2.6832815729997477</v>
      </c>
      <c r="L50" s="90">
        <v>-7.3617595562017319</v>
      </c>
      <c r="M50" s="123">
        <v>0.1</v>
      </c>
      <c r="N50" s="90">
        <v>-5.6985130442904524</v>
      </c>
      <c r="O50" s="123">
        <v>0.1</v>
      </c>
      <c r="P50" s="125">
        <f t="shared" si="0"/>
        <v>11.48946702654689</v>
      </c>
      <c r="Q50" s="125">
        <f t="shared" si="1"/>
        <v>8.3322637976861529</v>
      </c>
      <c r="R50" s="125">
        <v>13.592271008404353</v>
      </c>
      <c r="S50" s="93" t="s">
        <v>173</v>
      </c>
      <c r="V50" s="78"/>
    </row>
    <row r="51" spans="1:22" x14ac:dyDescent="0.25">
      <c r="A51" s="122" t="s">
        <v>86</v>
      </c>
      <c r="B51" s="123">
        <v>3</v>
      </c>
      <c r="C51" s="90">
        <v>127.3</v>
      </c>
      <c r="D51" s="117">
        <v>1.3</v>
      </c>
      <c r="E51" s="124">
        <v>0.2375610560612666</v>
      </c>
      <c r="F51" s="90">
        <v>-9.2218149498188815</v>
      </c>
      <c r="G51" s="117">
        <v>0.3</v>
      </c>
      <c r="H51" s="90">
        <v>-49.227624245772539</v>
      </c>
      <c r="I51" s="123">
        <v>1.2</v>
      </c>
      <c r="J51" s="90">
        <v>24.546895352778513</v>
      </c>
      <c r="K51" s="90">
        <v>2.6832815729997477</v>
      </c>
      <c r="L51" s="90">
        <v>-7.4121093238979174</v>
      </c>
      <c r="M51" s="123">
        <v>0.1</v>
      </c>
      <c r="N51" s="90">
        <v>-5.1048064737335439</v>
      </c>
      <c r="O51" s="123">
        <v>0.1</v>
      </c>
      <c r="P51" s="125">
        <f t="shared" si="0"/>
        <v>13.247555738915707</v>
      </c>
      <c r="Q51" s="125">
        <f t="shared" si="1"/>
        <v>10.209465790492231</v>
      </c>
      <c r="R51" s="125">
        <v>12.510543961660325</v>
      </c>
      <c r="S51" s="93" t="s">
        <v>173</v>
      </c>
      <c r="V51" s="78"/>
    </row>
    <row r="52" spans="1:22" x14ac:dyDescent="0.25">
      <c r="A52" s="115" t="s">
        <v>87</v>
      </c>
      <c r="B52" s="116">
        <v>2</v>
      </c>
      <c r="C52" s="90">
        <v>127.7</v>
      </c>
      <c r="D52" s="117">
        <v>1</v>
      </c>
      <c r="E52" s="118">
        <v>7.0563947360150647E-2</v>
      </c>
      <c r="F52" s="119">
        <v>-8.278456807370862</v>
      </c>
      <c r="G52" s="120">
        <v>1</v>
      </c>
      <c r="H52" s="119">
        <v>-44.449307498432887</v>
      </c>
      <c r="I52" s="116">
        <v>2.4</v>
      </c>
      <c r="J52" s="119">
        <v>21.778346960534009</v>
      </c>
      <c r="K52" s="119">
        <v>8.3522452071284405</v>
      </c>
      <c r="L52" s="119">
        <v>-7.3722449161437593</v>
      </c>
      <c r="M52" s="116">
        <v>0.1</v>
      </c>
      <c r="N52" s="119">
        <v>-8.7367263655132632</v>
      </c>
      <c r="O52" s="116">
        <v>0.1</v>
      </c>
      <c r="P52" s="121">
        <f t="shared" si="0"/>
        <v>17.567084331822457</v>
      </c>
      <c r="Q52" s="121">
        <f t="shared" si="1"/>
        <v>14.829461988859634</v>
      </c>
      <c r="R52" s="121">
        <v>17.797944195549547</v>
      </c>
      <c r="S52" s="84" t="s">
        <v>170</v>
      </c>
      <c r="V52" s="78"/>
    </row>
    <row r="53" spans="1:22" x14ac:dyDescent="0.25">
      <c r="A53" s="51" t="s">
        <v>88</v>
      </c>
      <c r="B53" s="52">
        <v>1</v>
      </c>
      <c r="C53" s="75">
        <v>128</v>
      </c>
      <c r="D53" s="28">
        <v>0.8</v>
      </c>
      <c r="E53" s="82">
        <v>0.115176</v>
      </c>
      <c r="F53" s="75">
        <v>-7.5214369999999997</v>
      </c>
      <c r="G53" s="28">
        <v>0.5</v>
      </c>
      <c r="H53" s="75">
        <v>-41.281137000000001</v>
      </c>
      <c r="I53" s="52">
        <v>1.6</v>
      </c>
      <c r="J53" s="75">
        <v>18.890358999999997</v>
      </c>
      <c r="K53" s="75">
        <v>4.3081318457076039</v>
      </c>
      <c r="L53" s="75">
        <v>-7.8490051817971347</v>
      </c>
      <c r="M53" s="52">
        <v>0.5</v>
      </c>
      <c r="N53" s="75">
        <v>-11.651500881235869</v>
      </c>
      <c r="O53" s="52">
        <v>0.2</v>
      </c>
      <c r="P53" s="85">
        <f t="shared" si="0"/>
        <v>23.674132788356246</v>
      </c>
      <c r="Q53" s="85">
        <f t="shared" si="1"/>
        <v>21.38033277993577</v>
      </c>
      <c r="R53" s="85">
        <v>26.955657356356767</v>
      </c>
      <c r="S53" s="53"/>
      <c r="U53" s="73"/>
      <c r="V53" s="78"/>
    </row>
    <row r="54" spans="1:22" x14ac:dyDescent="0.25">
      <c r="D54" s="71"/>
      <c r="U54" s="73"/>
      <c r="V54" s="78"/>
    </row>
    <row r="55" spans="1:22" x14ac:dyDescent="0.25">
      <c r="D55" s="71"/>
      <c r="U55" s="73"/>
      <c r="V55" s="78"/>
    </row>
    <row r="56" spans="1:22" x14ac:dyDescent="0.25">
      <c r="D56" s="71"/>
      <c r="U56" s="73"/>
      <c r="V56" s="78"/>
    </row>
    <row r="57" spans="1:22" x14ac:dyDescent="0.25">
      <c r="D57" s="71"/>
      <c r="U57" s="73"/>
      <c r="V57" s="78"/>
    </row>
    <row r="58" spans="1:22" x14ac:dyDescent="0.25">
      <c r="D58" s="71"/>
    </row>
    <row r="59" spans="1:22" x14ac:dyDescent="0.25">
      <c r="D59" s="71"/>
    </row>
    <row r="61" spans="1:22" x14ac:dyDescent="0.25">
      <c r="U61" s="73"/>
      <c r="V61" s="78"/>
    </row>
    <row r="62" spans="1:22" x14ac:dyDescent="0.25">
      <c r="U62" s="73"/>
      <c r="V62" s="78"/>
    </row>
    <row r="63" spans="1:22" x14ac:dyDescent="0.25">
      <c r="U63" s="73"/>
      <c r="V63" s="78"/>
    </row>
    <row r="64" spans="1:22" x14ac:dyDescent="0.25">
      <c r="U64" s="73"/>
      <c r="V64" s="78"/>
    </row>
    <row r="65" spans="21:22" x14ac:dyDescent="0.25">
      <c r="U65" s="73"/>
      <c r="V65" s="78"/>
    </row>
    <row r="66" spans="21:22" x14ac:dyDescent="0.25">
      <c r="U66" s="73"/>
      <c r="V66" s="78"/>
    </row>
    <row r="67" spans="21:22" x14ac:dyDescent="0.25">
      <c r="U67" s="73"/>
      <c r="V67" s="78"/>
    </row>
    <row r="68" spans="21:22" x14ac:dyDescent="0.25">
      <c r="U68" s="73"/>
      <c r="V68" s="78"/>
    </row>
    <row r="69" spans="21:22" x14ac:dyDescent="0.25">
      <c r="U69" s="73"/>
      <c r="V69" s="78"/>
    </row>
    <row r="70" spans="21:22" x14ac:dyDescent="0.25">
      <c r="U70" s="73"/>
      <c r="V70" s="78"/>
    </row>
    <row r="71" spans="21:22" x14ac:dyDescent="0.25">
      <c r="U71" s="73"/>
      <c r="V71" s="78"/>
    </row>
    <row r="72" spans="21:22" x14ac:dyDescent="0.25">
      <c r="U72" s="73"/>
      <c r="V72" s="78"/>
    </row>
    <row r="73" spans="21:22" x14ac:dyDescent="0.25">
      <c r="U73" s="73"/>
      <c r="V73" s="78"/>
    </row>
    <row r="74" spans="21:22" x14ac:dyDescent="0.25">
      <c r="U74" s="73"/>
      <c r="V74" s="78"/>
    </row>
    <row r="75" spans="21:22" ht="20" thickBot="1" x14ac:dyDescent="0.3">
      <c r="U75" s="74"/>
      <c r="V75" s="7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3BF86-3752-304E-AC37-D3B6BDE9F4D7}">
  <dimension ref="A1:S39"/>
  <sheetViews>
    <sheetView zoomScale="70" zoomScaleNormal="70" workbookViewId="0"/>
  </sheetViews>
  <sheetFormatPr baseColWidth="10" defaultRowHeight="20" customHeight="1" x14ac:dyDescent="0.2"/>
  <cols>
    <col min="1" max="1" width="17" style="54" customWidth="1"/>
    <col min="2" max="2" width="15" style="54" bestFit="1" customWidth="1"/>
    <col min="3" max="3" width="9.6640625" style="54" bestFit="1" customWidth="1"/>
    <col min="4" max="5" width="12.1640625" style="54" customWidth="1"/>
    <col min="6" max="6" width="20.6640625" style="54" customWidth="1"/>
    <col min="7" max="8" width="10.83203125" style="54"/>
    <col min="9" max="9" width="15.33203125" style="54" bestFit="1" customWidth="1"/>
    <col min="10" max="10" width="13" style="54" bestFit="1" customWidth="1"/>
    <col min="11" max="11" width="15.33203125" style="54" bestFit="1" customWidth="1"/>
    <col min="12" max="12" width="13" style="54" bestFit="1" customWidth="1"/>
    <col min="13" max="13" width="37.33203125" style="54" bestFit="1" customWidth="1"/>
    <col min="14" max="16384" width="10.83203125" style="54"/>
  </cols>
  <sheetData>
    <row r="1" spans="1:19" ht="20" customHeight="1" x14ac:dyDescent="0.25">
      <c r="A1" s="11" t="s">
        <v>165</v>
      </c>
      <c r="B1" s="11"/>
    </row>
    <row r="3" spans="1:19" ht="20" customHeight="1" x14ac:dyDescent="0.25">
      <c r="A3" s="11" t="s">
        <v>177</v>
      </c>
    </row>
    <row r="4" spans="1:19" ht="20" customHeight="1" x14ac:dyDescent="0.25">
      <c r="A4" s="11" t="s">
        <v>178</v>
      </c>
    </row>
    <row r="6" spans="1:19" ht="20" customHeight="1" x14ac:dyDescent="0.2">
      <c r="A6" s="55" t="s">
        <v>93</v>
      </c>
      <c r="B6" s="56" t="s">
        <v>155</v>
      </c>
      <c r="C6" s="56" t="s">
        <v>39</v>
      </c>
      <c r="D6" s="88" t="s">
        <v>171</v>
      </c>
      <c r="E6" s="94"/>
      <c r="F6" s="56" t="s">
        <v>96</v>
      </c>
      <c r="G6" s="44" t="s">
        <v>42</v>
      </c>
      <c r="H6" s="44" t="s">
        <v>176</v>
      </c>
      <c r="I6" s="44" t="s">
        <v>189</v>
      </c>
      <c r="J6" s="44" t="s">
        <v>42</v>
      </c>
      <c r="K6" s="44" t="s">
        <v>190</v>
      </c>
      <c r="L6" s="44" t="s">
        <v>42</v>
      </c>
      <c r="M6" s="57" t="s">
        <v>43</v>
      </c>
    </row>
    <row r="7" spans="1:19" ht="20" customHeight="1" x14ac:dyDescent="0.2">
      <c r="A7" s="58"/>
      <c r="B7" s="59"/>
      <c r="C7" s="59"/>
      <c r="D7" s="60" t="s">
        <v>44</v>
      </c>
      <c r="E7" s="59" t="s">
        <v>172</v>
      </c>
      <c r="F7" s="60" t="s">
        <v>28</v>
      </c>
      <c r="G7" s="59"/>
      <c r="H7" s="59"/>
      <c r="I7" s="48" t="s">
        <v>99</v>
      </c>
      <c r="J7" s="48"/>
      <c r="K7" s="48" t="s">
        <v>99</v>
      </c>
      <c r="L7" s="48"/>
      <c r="M7" s="92"/>
    </row>
    <row r="8" spans="1:19" ht="20" customHeight="1" x14ac:dyDescent="0.2">
      <c r="A8" s="62" t="s">
        <v>94</v>
      </c>
      <c r="B8" s="54" t="s">
        <v>101</v>
      </c>
      <c r="C8" s="54" t="s">
        <v>133</v>
      </c>
      <c r="D8" s="77">
        <v>119.3</v>
      </c>
      <c r="E8" s="77">
        <v>1.3</v>
      </c>
      <c r="F8" s="76">
        <v>21.4</v>
      </c>
      <c r="G8" s="76">
        <v>0.6</v>
      </c>
      <c r="H8" s="86">
        <v>0.25797133083148849</v>
      </c>
      <c r="I8" s="77">
        <v>-4.4471282028994885</v>
      </c>
      <c r="J8" s="77">
        <v>0.45478138031843596</v>
      </c>
      <c r="K8" s="77">
        <v>-10.879877854688335</v>
      </c>
      <c r="L8" s="77">
        <v>0.60028282640283503</v>
      </c>
      <c r="M8" s="63" t="s">
        <v>163</v>
      </c>
      <c r="O8"/>
      <c r="P8"/>
      <c r="Q8"/>
      <c r="R8"/>
      <c r="S8"/>
    </row>
    <row r="9" spans="1:19" ht="20" customHeight="1" x14ac:dyDescent="0.2">
      <c r="A9" s="62" t="s">
        <v>94</v>
      </c>
      <c r="B9" s="54" t="s">
        <v>102</v>
      </c>
      <c r="C9" s="54" t="s">
        <v>134</v>
      </c>
      <c r="D9" s="77">
        <v>121.1</v>
      </c>
      <c r="E9" s="77">
        <v>0.3</v>
      </c>
      <c r="F9" s="76">
        <v>19.2</v>
      </c>
      <c r="G9" s="76">
        <v>0.6</v>
      </c>
      <c r="H9" s="86">
        <v>0.32997080275466362</v>
      </c>
      <c r="I9" s="77">
        <v>-6.2073852374406195</v>
      </c>
      <c r="J9" s="77">
        <v>0.57112991735699925</v>
      </c>
      <c r="K9" s="77">
        <v>-8.5921847618243863</v>
      </c>
      <c r="L9" s="77">
        <v>0.90680141518785184</v>
      </c>
      <c r="M9" s="63" t="s">
        <v>163</v>
      </c>
      <c r="O9"/>
      <c r="P9"/>
      <c r="Q9"/>
      <c r="R9"/>
      <c r="S9"/>
    </row>
    <row r="10" spans="1:19" ht="20" customHeight="1" x14ac:dyDescent="0.2">
      <c r="A10" s="62" t="s">
        <v>94</v>
      </c>
      <c r="B10" s="54" t="s">
        <v>103</v>
      </c>
      <c r="C10" s="54" t="s">
        <v>135</v>
      </c>
      <c r="D10" s="77">
        <v>121.8</v>
      </c>
      <c r="E10" s="77">
        <v>0.5</v>
      </c>
      <c r="F10" s="76">
        <v>19.600000000000001</v>
      </c>
      <c r="G10" s="76">
        <v>0.6</v>
      </c>
      <c r="H10" s="86">
        <v>0.29653266396706607</v>
      </c>
      <c r="I10" s="77">
        <v>-7.2137827417510412</v>
      </c>
      <c r="J10" s="77">
        <v>0.35070826174953318</v>
      </c>
      <c r="K10" s="77">
        <v>-9.6381761744215062</v>
      </c>
      <c r="L10" s="77">
        <v>1.2685968678142094</v>
      </c>
      <c r="M10" s="63" t="s">
        <v>163</v>
      </c>
      <c r="O10"/>
      <c r="P10"/>
      <c r="Q10"/>
      <c r="R10"/>
      <c r="S10"/>
    </row>
    <row r="11" spans="1:19" ht="20" customHeight="1" x14ac:dyDescent="0.2">
      <c r="A11" s="62" t="s">
        <v>94</v>
      </c>
      <c r="B11" s="54" t="s">
        <v>104</v>
      </c>
      <c r="C11" s="54" t="s">
        <v>136</v>
      </c>
      <c r="D11" s="77">
        <v>123.8</v>
      </c>
      <c r="E11" s="77">
        <v>0.5</v>
      </c>
      <c r="F11" s="76">
        <v>17.399999999999999</v>
      </c>
      <c r="G11" s="76">
        <v>0.6</v>
      </c>
      <c r="H11" s="86">
        <v>0.33846118233299161</v>
      </c>
      <c r="I11" s="77">
        <v>-7.3322507885889774</v>
      </c>
      <c r="J11" s="77">
        <v>0.35049809946424615</v>
      </c>
      <c r="K11" s="77">
        <v>-7.6880949449573492</v>
      </c>
      <c r="L11" s="77">
        <v>2.38160227263351</v>
      </c>
      <c r="M11" s="63" t="s">
        <v>163</v>
      </c>
      <c r="O11"/>
      <c r="P11"/>
      <c r="Q11"/>
      <c r="R11"/>
      <c r="S11"/>
    </row>
    <row r="12" spans="1:19" ht="20" customHeight="1" x14ac:dyDescent="0.2">
      <c r="A12" s="62" t="s">
        <v>94</v>
      </c>
      <c r="B12" s="54" t="s">
        <v>105</v>
      </c>
      <c r="C12" s="54" t="s">
        <v>137</v>
      </c>
      <c r="D12" s="77">
        <v>122.9</v>
      </c>
      <c r="E12" s="77">
        <v>0.3</v>
      </c>
      <c r="F12" s="76">
        <v>19.2</v>
      </c>
      <c r="G12" s="76">
        <v>0.6</v>
      </c>
      <c r="H12" s="86">
        <v>0.29447180896495606</v>
      </c>
      <c r="I12" s="77">
        <v>-7.2977986555657637</v>
      </c>
      <c r="J12" s="77">
        <v>0.14610193113481307</v>
      </c>
      <c r="K12" s="77">
        <v>-9.3619875568961071</v>
      </c>
      <c r="L12" s="77">
        <v>0.51185173499809</v>
      </c>
      <c r="M12" s="63" t="s">
        <v>163</v>
      </c>
      <c r="O12"/>
      <c r="P12"/>
      <c r="Q12"/>
      <c r="R12"/>
      <c r="S12"/>
    </row>
    <row r="13" spans="1:19" ht="20" customHeight="1" x14ac:dyDescent="0.2">
      <c r="A13" s="62" t="s">
        <v>94</v>
      </c>
      <c r="B13" s="54" t="s">
        <v>106</v>
      </c>
      <c r="C13" s="54" t="s">
        <v>138</v>
      </c>
      <c r="D13" s="77">
        <v>124.9</v>
      </c>
      <c r="E13" s="77">
        <v>0.69999999999999574</v>
      </c>
      <c r="F13" s="76">
        <v>18.7</v>
      </c>
      <c r="G13" s="76">
        <v>0.6</v>
      </c>
      <c r="H13" s="86">
        <v>0.29729059627646071</v>
      </c>
      <c r="I13" s="77">
        <v>-7.4240756644514434</v>
      </c>
      <c r="J13" s="77">
        <v>0.12814323831755914</v>
      </c>
      <c r="K13" s="77">
        <v>-6.0918572315390813</v>
      </c>
      <c r="L13" s="77">
        <v>1.3135547078288541</v>
      </c>
      <c r="M13" s="63" t="s">
        <v>163</v>
      </c>
      <c r="O13"/>
      <c r="P13"/>
      <c r="Q13"/>
      <c r="R13"/>
      <c r="S13"/>
    </row>
    <row r="14" spans="1:19" ht="20" customHeight="1" x14ac:dyDescent="0.2">
      <c r="A14" s="62" t="s">
        <v>94</v>
      </c>
      <c r="B14" s="54" t="s">
        <v>107</v>
      </c>
      <c r="C14" s="54" t="s">
        <v>139</v>
      </c>
      <c r="D14" s="77">
        <v>126.8</v>
      </c>
      <c r="E14" s="77">
        <v>1.5</v>
      </c>
      <c r="F14" s="76">
        <v>19.7</v>
      </c>
      <c r="G14" s="76">
        <v>0.6</v>
      </c>
      <c r="H14" s="86">
        <v>0.21966594524354158</v>
      </c>
      <c r="I14" s="77">
        <v>-7.5444980274469717</v>
      </c>
      <c r="J14" s="77">
        <v>0.26094234816303263</v>
      </c>
      <c r="K14" s="77">
        <v>-8.525276588753588</v>
      </c>
      <c r="L14" s="77">
        <v>3.0171366317230639</v>
      </c>
      <c r="M14" s="63" t="s">
        <v>163</v>
      </c>
      <c r="O14"/>
      <c r="P14"/>
      <c r="Q14"/>
      <c r="R14"/>
      <c r="S14"/>
    </row>
    <row r="15" spans="1:19" ht="20" customHeight="1" x14ac:dyDescent="0.2">
      <c r="A15" s="62" t="s">
        <v>94</v>
      </c>
      <c r="B15" s="54" t="s">
        <v>108</v>
      </c>
      <c r="C15" s="54" t="s">
        <v>140</v>
      </c>
      <c r="D15" s="77">
        <v>156.1</v>
      </c>
      <c r="E15" s="77">
        <v>0.1</v>
      </c>
      <c r="F15" s="76">
        <v>13.8</v>
      </c>
      <c r="G15" s="76">
        <v>0.6</v>
      </c>
      <c r="H15" s="86">
        <v>0.3814625948312122</v>
      </c>
      <c r="I15" s="77">
        <v>-3.8556894754879316</v>
      </c>
      <c r="J15" s="77">
        <v>0.14522264355381076</v>
      </c>
      <c r="K15" s="77">
        <v>-10.351804431116479</v>
      </c>
      <c r="L15" s="77">
        <v>0.17238219300638993</v>
      </c>
      <c r="M15" s="63" t="s">
        <v>163</v>
      </c>
    </row>
    <row r="16" spans="1:19" ht="20" customHeight="1" x14ac:dyDescent="0.2">
      <c r="A16" s="62" t="s">
        <v>94</v>
      </c>
      <c r="B16" s="54" t="s">
        <v>109</v>
      </c>
      <c r="C16" s="54" t="s">
        <v>141</v>
      </c>
      <c r="D16" s="77">
        <v>127.3</v>
      </c>
      <c r="E16" s="77">
        <v>0.1</v>
      </c>
      <c r="F16" s="76">
        <v>20.6</v>
      </c>
      <c r="G16" s="76">
        <v>0.6</v>
      </c>
      <c r="H16" s="86">
        <v>0.27905447467073918</v>
      </c>
      <c r="I16" s="77">
        <v>-7.3417494145214768</v>
      </c>
      <c r="J16" s="77">
        <v>0.1</v>
      </c>
      <c r="K16" s="77">
        <v>-6.0761674424229142</v>
      </c>
      <c r="L16" s="77">
        <v>0.37765439813246182</v>
      </c>
      <c r="M16" s="63" t="s">
        <v>163</v>
      </c>
      <c r="O16"/>
      <c r="P16"/>
      <c r="Q16"/>
      <c r="R16"/>
      <c r="S16"/>
    </row>
    <row r="17" spans="1:19" ht="20" customHeight="1" x14ac:dyDescent="0.2">
      <c r="A17" s="62" t="s">
        <v>94</v>
      </c>
      <c r="B17" s="54" t="s">
        <v>110</v>
      </c>
      <c r="C17" s="54" t="s">
        <v>142</v>
      </c>
      <c r="D17" s="77">
        <v>126.3</v>
      </c>
      <c r="E17" s="77">
        <v>1.1000000000000001</v>
      </c>
      <c r="F17" s="76">
        <v>19.600000000000001</v>
      </c>
      <c r="G17" s="76">
        <v>0.6</v>
      </c>
      <c r="H17" s="86">
        <v>0.28667826083140485</v>
      </c>
      <c r="I17" s="77">
        <v>-7.3663057197569781</v>
      </c>
      <c r="J17" s="77">
        <v>0.1</v>
      </c>
      <c r="K17" s="77">
        <v>-5.2881197449210422</v>
      </c>
      <c r="L17" s="77">
        <v>0.19839123061869657</v>
      </c>
      <c r="M17" s="63" t="s">
        <v>163</v>
      </c>
      <c r="O17"/>
      <c r="P17"/>
      <c r="Q17"/>
      <c r="R17"/>
      <c r="S17"/>
    </row>
    <row r="18" spans="1:19" ht="20" customHeight="1" x14ac:dyDescent="0.2">
      <c r="A18" s="62" t="s">
        <v>94</v>
      </c>
      <c r="B18" s="54" t="s">
        <v>111</v>
      </c>
      <c r="C18" s="54" t="s">
        <v>143</v>
      </c>
      <c r="D18" s="77">
        <v>127.3</v>
      </c>
      <c r="E18" s="77">
        <v>0.1</v>
      </c>
      <c r="F18" s="76">
        <v>20</v>
      </c>
      <c r="G18" s="76">
        <v>0.6</v>
      </c>
      <c r="H18" s="86">
        <v>0.26302145789978149</v>
      </c>
      <c r="I18" s="77">
        <v>-7.4028381433324615</v>
      </c>
      <c r="J18" s="77">
        <v>0.1</v>
      </c>
      <c r="K18" s="77">
        <v>-6.637019096738813</v>
      </c>
      <c r="L18" s="77">
        <v>0.1</v>
      </c>
      <c r="M18" s="63" t="s">
        <v>163</v>
      </c>
      <c r="O18"/>
      <c r="P18"/>
      <c r="Q18"/>
      <c r="R18"/>
      <c r="S18"/>
    </row>
    <row r="19" spans="1:19" ht="20" customHeight="1" x14ac:dyDescent="0.2">
      <c r="A19" s="62" t="s">
        <v>94</v>
      </c>
      <c r="B19" s="54" t="s">
        <v>112</v>
      </c>
      <c r="C19" s="54" t="s">
        <v>144</v>
      </c>
      <c r="D19" s="77">
        <v>129</v>
      </c>
      <c r="E19" s="77">
        <v>1</v>
      </c>
      <c r="F19" s="76">
        <v>15.9</v>
      </c>
      <c r="G19" s="76">
        <v>0.6</v>
      </c>
      <c r="H19" s="86">
        <v>0.23735098718406339</v>
      </c>
      <c r="I19" s="77">
        <v>-6.0694649788436017</v>
      </c>
      <c r="J19" s="77">
        <v>0.26637409473835705</v>
      </c>
      <c r="K19" s="77">
        <v>-10.938962878172987</v>
      </c>
      <c r="L19" s="77">
        <v>0.1</v>
      </c>
      <c r="M19" s="63" t="s">
        <v>95</v>
      </c>
      <c r="O19" s="77"/>
      <c r="P19" s="77"/>
    </row>
    <row r="20" spans="1:19" ht="20" customHeight="1" x14ac:dyDescent="0.2">
      <c r="A20" s="62" t="s">
        <v>94</v>
      </c>
      <c r="B20" s="54" t="s">
        <v>113</v>
      </c>
      <c r="C20" s="54" t="s">
        <v>145</v>
      </c>
      <c r="D20" s="77">
        <v>127.7</v>
      </c>
      <c r="E20" s="77">
        <v>0.1</v>
      </c>
      <c r="F20" s="76">
        <v>19.8</v>
      </c>
      <c r="G20" s="76">
        <v>0.6</v>
      </c>
      <c r="H20" s="86">
        <v>0.24035385007352175</v>
      </c>
      <c r="I20" s="77">
        <v>-7.3039448180786204</v>
      </c>
      <c r="J20" s="77">
        <v>0.1</v>
      </c>
      <c r="K20" s="77">
        <v>-8.0774629605476136</v>
      </c>
      <c r="L20" s="77">
        <v>0.14342303467708195</v>
      </c>
      <c r="M20" s="63" t="s">
        <v>95</v>
      </c>
      <c r="O20" s="77"/>
      <c r="P20" s="77"/>
    </row>
    <row r="21" spans="1:19" ht="20" customHeight="1" x14ac:dyDescent="0.2">
      <c r="A21" s="62" t="s">
        <v>94</v>
      </c>
      <c r="B21" s="54" t="s">
        <v>114</v>
      </c>
      <c r="C21" s="54" t="s">
        <v>146</v>
      </c>
      <c r="D21" s="77">
        <v>127.7</v>
      </c>
      <c r="E21" s="77">
        <v>0.3</v>
      </c>
      <c r="F21" s="76">
        <v>20</v>
      </c>
      <c r="G21" s="76">
        <v>0.6</v>
      </c>
      <c r="H21" s="86">
        <v>0.24352647246796683</v>
      </c>
      <c r="I21" s="77">
        <v>-7.3519302936601623</v>
      </c>
      <c r="J21" s="77">
        <v>0.1</v>
      </c>
      <c r="K21" s="77">
        <v>-6.8226934634299106</v>
      </c>
      <c r="L21" s="77">
        <v>0.12990111436689</v>
      </c>
      <c r="M21" s="63" t="s">
        <v>95</v>
      </c>
      <c r="O21" s="77"/>
      <c r="P21" s="77"/>
    </row>
    <row r="22" spans="1:19" ht="20" customHeight="1" x14ac:dyDescent="0.2">
      <c r="A22" s="62" t="s">
        <v>94</v>
      </c>
      <c r="B22" s="54" t="s">
        <v>115</v>
      </c>
      <c r="C22" s="54" t="s">
        <v>147</v>
      </c>
      <c r="D22" s="77">
        <v>127.2</v>
      </c>
      <c r="E22" s="77">
        <v>0.2</v>
      </c>
      <c r="F22" s="76">
        <v>20.3</v>
      </c>
      <c r="G22" s="76">
        <v>0.6</v>
      </c>
      <c r="H22" s="86">
        <v>0.27262499203773943</v>
      </c>
      <c r="I22" s="77">
        <v>-7.3066553039110538</v>
      </c>
      <c r="J22" s="77">
        <v>0.1</v>
      </c>
      <c r="K22" s="77">
        <v>-5.5247241607761062</v>
      </c>
      <c r="L22" s="77">
        <v>0.1</v>
      </c>
      <c r="M22" s="63" t="s">
        <v>95</v>
      </c>
      <c r="O22" s="77"/>
      <c r="P22" s="77"/>
    </row>
    <row r="23" spans="1:19" ht="20" customHeight="1" x14ac:dyDescent="0.2">
      <c r="A23" s="62" t="s">
        <v>94</v>
      </c>
      <c r="B23" s="54" t="s">
        <v>116</v>
      </c>
      <c r="C23" s="54" t="s">
        <v>148</v>
      </c>
      <c r="D23" s="77">
        <v>126.7</v>
      </c>
      <c r="E23" s="77">
        <v>0.40000000000000568</v>
      </c>
      <c r="F23" s="76">
        <v>18.899999999999999</v>
      </c>
      <c r="G23" s="76">
        <v>0.6</v>
      </c>
      <c r="H23" s="86">
        <v>0.2608932995915561</v>
      </c>
      <c r="I23" s="77">
        <v>-7.4793307915077687</v>
      </c>
      <c r="J23" s="77">
        <v>0.1</v>
      </c>
      <c r="K23" s="77">
        <v>-6.3904044180279698</v>
      </c>
      <c r="L23" s="77">
        <v>0.16706663956701595</v>
      </c>
      <c r="M23" s="63" t="s">
        <v>95</v>
      </c>
      <c r="O23" s="77"/>
      <c r="P23" s="77"/>
    </row>
    <row r="24" spans="1:19" ht="20" customHeight="1" x14ac:dyDescent="0.2">
      <c r="A24" s="62" t="s">
        <v>94</v>
      </c>
      <c r="B24" s="54" t="s">
        <v>117</v>
      </c>
      <c r="C24" s="54" t="s">
        <v>149</v>
      </c>
      <c r="D24" s="77">
        <v>125.9</v>
      </c>
      <c r="E24" s="77">
        <v>0.5</v>
      </c>
      <c r="F24" s="76">
        <v>18.3</v>
      </c>
      <c r="G24" s="76">
        <v>0.6</v>
      </c>
      <c r="H24" s="86">
        <v>0.29261626250974243</v>
      </c>
      <c r="I24" s="77">
        <v>-7.5090558830542165</v>
      </c>
      <c r="J24" s="77">
        <v>0.1</v>
      </c>
      <c r="K24" s="77">
        <v>-5.6011181963525347</v>
      </c>
      <c r="L24" s="77">
        <v>0.1</v>
      </c>
      <c r="M24" s="63" t="s">
        <v>95</v>
      </c>
      <c r="O24" s="77"/>
      <c r="P24" s="77"/>
    </row>
    <row r="25" spans="1:19" ht="20" customHeight="1" x14ac:dyDescent="0.2">
      <c r="A25" s="62" t="s">
        <v>94</v>
      </c>
      <c r="B25" s="54" t="s">
        <v>118</v>
      </c>
      <c r="C25" s="54" t="s">
        <v>150</v>
      </c>
      <c r="D25" s="77">
        <v>125</v>
      </c>
      <c r="E25" s="77">
        <v>0.5</v>
      </c>
      <c r="F25" s="76">
        <v>18.899999999999999</v>
      </c>
      <c r="G25" s="76">
        <v>0.6</v>
      </c>
      <c r="H25" s="86">
        <v>0.3173906717769891</v>
      </c>
      <c r="I25" s="77">
        <v>-7.3230321052555718</v>
      </c>
      <c r="J25" s="77">
        <v>0.1</v>
      </c>
      <c r="K25" s="77">
        <v>-5.6910774232691619</v>
      </c>
      <c r="L25" s="77">
        <v>0.24200450976279209</v>
      </c>
      <c r="M25" s="63" t="s">
        <v>95</v>
      </c>
      <c r="O25" s="77"/>
      <c r="P25" s="77"/>
    </row>
    <row r="26" spans="1:19" ht="20" customHeight="1" x14ac:dyDescent="0.2">
      <c r="A26" s="62" t="s">
        <v>94</v>
      </c>
      <c r="B26" s="54" t="s">
        <v>119</v>
      </c>
      <c r="C26" s="54" t="s">
        <v>151</v>
      </c>
      <c r="D26" s="77">
        <v>124</v>
      </c>
      <c r="E26" s="77">
        <v>0.54999999999999716</v>
      </c>
      <c r="F26" s="76">
        <v>16.5</v>
      </c>
      <c r="G26" s="76">
        <v>0.6</v>
      </c>
      <c r="H26" s="86">
        <v>0.30106955666114271</v>
      </c>
      <c r="I26" s="77">
        <v>-7.2813020781752522</v>
      </c>
      <c r="J26" s="77">
        <v>0.1</v>
      </c>
      <c r="K26" s="77">
        <v>-7.9685372989976546</v>
      </c>
      <c r="L26" s="77">
        <v>0.1</v>
      </c>
      <c r="M26" s="63" t="s">
        <v>95</v>
      </c>
      <c r="O26" s="77"/>
      <c r="P26" s="77"/>
    </row>
    <row r="27" spans="1:19" ht="20" customHeight="1" x14ac:dyDescent="0.2">
      <c r="A27" s="62" t="s">
        <v>94</v>
      </c>
      <c r="B27" s="54" t="s">
        <v>120</v>
      </c>
      <c r="C27" s="54" t="s">
        <v>152</v>
      </c>
      <c r="D27" s="77">
        <v>123.1</v>
      </c>
      <c r="E27" s="77">
        <v>0.45000000000000284</v>
      </c>
      <c r="F27" s="76">
        <v>17.100000000000001</v>
      </c>
      <c r="G27" s="76">
        <v>0.6</v>
      </c>
      <c r="H27" s="86">
        <v>0.33374622340298077</v>
      </c>
      <c r="I27" s="77">
        <v>-7.0877060370988261</v>
      </c>
      <c r="J27" s="77">
        <v>0.1</v>
      </c>
      <c r="K27" s="77">
        <v>-9.6259458431723957</v>
      </c>
      <c r="L27" s="77">
        <v>0.1</v>
      </c>
      <c r="M27" s="63" t="s">
        <v>95</v>
      </c>
      <c r="O27" s="77"/>
      <c r="P27" s="77"/>
    </row>
    <row r="28" spans="1:19" s="89" customFormat="1" ht="20" customHeight="1" x14ac:dyDescent="0.2">
      <c r="A28" s="126" t="s">
        <v>94</v>
      </c>
      <c r="B28" s="89" t="s">
        <v>121</v>
      </c>
      <c r="C28" s="89" t="s">
        <v>153</v>
      </c>
      <c r="D28" s="90">
        <v>122.2</v>
      </c>
      <c r="E28" s="90">
        <v>0.60000000000000853</v>
      </c>
      <c r="F28" s="123">
        <v>15.5</v>
      </c>
      <c r="G28" s="123">
        <v>0.6</v>
      </c>
      <c r="H28" s="96">
        <v>0.4877693730221449</v>
      </c>
      <c r="I28" s="90">
        <v>-7.2572380646927215</v>
      </c>
      <c r="J28" s="90">
        <v>0.1</v>
      </c>
      <c r="K28" s="90">
        <v>-8.6784047575163417</v>
      </c>
      <c r="L28" s="90">
        <v>0.1</v>
      </c>
      <c r="M28" s="91" t="s">
        <v>192</v>
      </c>
      <c r="O28" s="90"/>
      <c r="P28" s="90"/>
    </row>
    <row r="29" spans="1:19" ht="20" customHeight="1" x14ac:dyDescent="0.2">
      <c r="A29" s="62" t="s">
        <v>94</v>
      </c>
      <c r="B29" s="54" t="s">
        <v>122</v>
      </c>
      <c r="C29" s="54" t="s">
        <v>154</v>
      </c>
      <c r="D29" s="77">
        <v>121.2</v>
      </c>
      <c r="E29" s="77">
        <v>0.5</v>
      </c>
      <c r="F29" s="76">
        <v>20.7</v>
      </c>
      <c r="G29" s="76">
        <v>0.6</v>
      </c>
      <c r="H29" s="86">
        <v>0.30264440473497739</v>
      </c>
      <c r="I29" s="77">
        <v>-6.227323339128441</v>
      </c>
      <c r="J29" s="77">
        <v>0.1</v>
      </c>
      <c r="K29" s="77">
        <v>-9.3253963014554664</v>
      </c>
      <c r="L29" s="77">
        <v>0.1</v>
      </c>
      <c r="M29" s="63" t="s">
        <v>95</v>
      </c>
      <c r="O29" s="77"/>
      <c r="P29" s="77"/>
    </row>
    <row r="30" spans="1:19" ht="20" customHeight="1" x14ac:dyDescent="0.2">
      <c r="A30" s="64" t="s">
        <v>10</v>
      </c>
      <c r="B30" s="65" t="s">
        <v>123</v>
      </c>
      <c r="C30" s="65" t="s">
        <v>55</v>
      </c>
      <c r="D30" s="77">
        <v>127</v>
      </c>
      <c r="E30" s="77">
        <v>0.5</v>
      </c>
      <c r="F30" s="76">
        <v>20.9</v>
      </c>
      <c r="G30" s="76">
        <v>0.6</v>
      </c>
      <c r="H30" s="86">
        <v>0.2870832152986027</v>
      </c>
      <c r="I30" s="76"/>
      <c r="J30" s="76"/>
      <c r="K30" s="76"/>
      <c r="L30" s="76"/>
      <c r="M30" s="66"/>
      <c r="O30" s="77"/>
      <c r="P30" s="77"/>
    </row>
    <row r="31" spans="1:19" ht="20" customHeight="1" x14ac:dyDescent="0.2">
      <c r="A31" s="64" t="s">
        <v>10</v>
      </c>
      <c r="B31" s="65" t="s">
        <v>124</v>
      </c>
      <c r="C31" s="65" t="s">
        <v>132</v>
      </c>
      <c r="D31" s="77">
        <v>121</v>
      </c>
      <c r="E31" s="77">
        <v>1</v>
      </c>
      <c r="F31" s="76">
        <v>21.4</v>
      </c>
      <c r="G31" s="76">
        <v>0.6</v>
      </c>
      <c r="H31" s="86">
        <v>0.18594987296208962</v>
      </c>
      <c r="I31" s="76"/>
      <c r="J31" s="76"/>
      <c r="K31" s="76"/>
      <c r="L31" s="76"/>
      <c r="M31" s="66"/>
      <c r="O31" s="77"/>
      <c r="P31" s="77"/>
    </row>
    <row r="32" spans="1:19" ht="20" customHeight="1" x14ac:dyDescent="0.2">
      <c r="A32" s="64" t="s">
        <v>10</v>
      </c>
      <c r="B32" s="65" t="s">
        <v>125</v>
      </c>
      <c r="C32" s="67" t="s">
        <v>127</v>
      </c>
      <c r="D32" s="77">
        <v>19.2</v>
      </c>
      <c r="E32" s="77">
        <v>0.2</v>
      </c>
      <c r="F32" s="76">
        <v>11.5</v>
      </c>
      <c r="G32" s="76">
        <v>0.6</v>
      </c>
      <c r="H32" s="86">
        <v>0.2229062043943475</v>
      </c>
      <c r="I32" s="76"/>
      <c r="J32" s="76"/>
      <c r="K32" s="76"/>
      <c r="L32" s="76"/>
      <c r="M32" s="63"/>
      <c r="O32" s="77"/>
      <c r="P32" s="77"/>
    </row>
    <row r="33" spans="1:16" ht="20" customHeight="1" x14ac:dyDescent="0.2">
      <c r="A33" s="64" t="s">
        <v>10</v>
      </c>
      <c r="B33" s="65" t="s">
        <v>125</v>
      </c>
      <c r="C33" s="67" t="s">
        <v>129</v>
      </c>
      <c r="D33" s="77">
        <v>19.2</v>
      </c>
      <c r="E33" s="77">
        <v>0.2</v>
      </c>
      <c r="F33" s="76">
        <v>13.8</v>
      </c>
      <c r="G33" s="76">
        <v>0.6</v>
      </c>
      <c r="H33" s="86">
        <v>0.26951670968579394</v>
      </c>
      <c r="I33" s="76"/>
      <c r="J33" s="76"/>
      <c r="K33" s="76"/>
      <c r="L33" s="76"/>
      <c r="M33" s="63"/>
      <c r="O33" s="77"/>
      <c r="P33" s="77"/>
    </row>
    <row r="34" spans="1:16" ht="20" customHeight="1" x14ac:dyDescent="0.2">
      <c r="A34" s="64" t="s">
        <v>10</v>
      </c>
      <c r="B34" s="65" t="s">
        <v>125</v>
      </c>
      <c r="C34" s="67" t="s">
        <v>131</v>
      </c>
      <c r="D34" s="77">
        <v>19.2</v>
      </c>
      <c r="E34" s="77">
        <v>0.2</v>
      </c>
      <c r="F34" s="76">
        <v>12.4</v>
      </c>
      <c r="G34" s="76">
        <v>0.6</v>
      </c>
      <c r="H34" s="86">
        <v>0.23024927332826789</v>
      </c>
      <c r="I34" s="76"/>
      <c r="J34" s="76"/>
      <c r="K34" s="76"/>
      <c r="L34" s="76"/>
      <c r="M34" s="63"/>
      <c r="O34" s="77"/>
      <c r="P34" s="77"/>
    </row>
    <row r="35" spans="1:16" ht="20" customHeight="1" x14ac:dyDescent="0.2">
      <c r="A35" s="64" t="s">
        <v>10</v>
      </c>
      <c r="B35" s="65" t="s">
        <v>126</v>
      </c>
      <c r="C35" s="67" t="s">
        <v>127</v>
      </c>
      <c r="D35" s="77">
        <v>1.25</v>
      </c>
      <c r="E35" s="77">
        <v>0.25</v>
      </c>
      <c r="F35" s="76">
        <v>16.100000000000001</v>
      </c>
      <c r="G35" s="76">
        <v>0.6</v>
      </c>
      <c r="H35" s="86">
        <v>0.27168924541109879</v>
      </c>
      <c r="I35" s="76"/>
      <c r="J35" s="76"/>
      <c r="K35" s="76"/>
      <c r="L35" s="76"/>
      <c r="M35" s="63"/>
      <c r="O35" s="86"/>
      <c r="P35" s="86"/>
    </row>
    <row r="36" spans="1:16" ht="20" customHeight="1" x14ac:dyDescent="0.2">
      <c r="A36" s="64" t="s">
        <v>10</v>
      </c>
      <c r="B36" s="65" t="s">
        <v>126</v>
      </c>
      <c r="C36" s="67" t="s">
        <v>128</v>
      </c>
      <c r="D36" s="77">
        <v>1.25</v>
      </c>
      <c r="E36" s="77">
        <v>0.25</v>
      </c>
      <c r="F36" s="76">
        <v>15.5</v>
      </c>
      <c r="G36" s="76">
        <v>0.6</v>
      </c>
      <c r="H36" s="86">
        <v>0.23855014561642524</v>
      </c>
      <c r="I36" s="76"/>
      <c r="J36" s="76"/>
      <c r="K36" s="76"/>
      <c r="L36" s="76"/>
      <c r="M36" s="63"/>
      <c r="O36" s="86"/>
      <c r="P36" s="86"/>
    </row>
    <row r="37" spans="1:16" ht="20" customHeight="1" x14ac:dyDescent="0.2">
      <c r="A37" s="127" t="s">
        <v>10</v>
      </c>
      <c r="B37" s="128" t="s">
        <v>126</v>
      </c>
      <c r="C37" s="128" t="s">
        <v>129</v>
      </c>
      <c r="D37" s="90">
        <v>1.25</v>
      </c>
      <c r="E37" s="90">
        <v>0.25</v>
      </c>
      <c r="F37" s="123">
        <v>19.399999999999999</v>
      </c>
      <c r="G37" s="123">
        <v>0.6</v>
      </c>
      <c r="H37" s="96">
        <v>0.48882015107302534</v>
      </c>
      <c r="I37" s="76"/>
      <c r="J37" s="76"/>
      <c r="K37" s="76"/>
      <c r="L37" s="76"/>
      <c r="M37" s="129" t="s">
        <v>191</v>
      </c>
      <c r="O37" s="86"/>
      <c r="P37" s="86"/>
    </row>
    <row r="38" spans="1:16" ht="20" customHeight="1" x14ac:dyDescent="0.2">
      <c r="A38" s="64" t="s">
        <v>10</v>
      </c>
      <c r="B38" s="65" t="s">
        <v>126</v>
      </c>
      <c r="C38" s="67" t="s">
        <v>130</v>
      </c>
      <c r="D38" s="77">
        <v>1.25</v>
      </c>
      <c r="E38" s="77">
        <v>0.25</v>
      </c>
      <c r="F38" s="76">
        <v>17.7</v>
      </c>
      <c r="G38" s="76">
        <v>0.6</v>
      </c>
      <c r="H38" s="86">
        <v>0.36025590169434807</v>
      </c>
      <c r="I38" s="76"/>
      <c r="J38" s="76"/>
      <c r="K38" s="76"/>
      <c r="L38" s="76"/>
      <c r="M38" s="63"/>
      <c r="O38" s="86"/>
      <c r="P38" s="86"/>
    </row>
    <row r="39" spans="1:16" ht="20" customHeight="1" x14ac:dyDescent="0.2">
      <c r="A39" s="68" t="s">
        <v>10</v>
      </c>
      <c r="B39" s="70" t="s">
        <v>126</v>
      </c>
      <c r="C39" s="69" t="s">
        <v>131</v>
      </c>
      <c r="D39" s="75">
        <v>1.25</v>
      </c>
      <c r="E39" s="75">
        <v>0.25</v>
      </c>
      <c r="F39" s="52">
        <v>17.2</v>
      </c>
      <c r="G39" s="52">
        <v>0.6</v>
      </c>
      <c r="H39" s="87">
        <v>0.38223934261532672</v>
      </c>
      <c r="I39" s="52"/>
      <c r="J39" s="52"/>
      <c r="K39" s="52"/>
      <c r="L39" s="52"/>
      <c r="M39" s="61"/>
      <c r="O39" s="86"/>
      <c r="P39" s="86"/>
    </row>
  </sheetData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33375-71A2-474A-B94F-73EFBAEC3CBA}">
  <dimension ref="A1:O286"/>
  <sheetViews>
    <sheetView zoomScale="80" zoomScaleNormal="80" workbookViewId="0"/>
  </sheetViews>
  <sheetFormatPr baseColWidth="10" defaultRowHeight="19" x14ac:dyDescent="0.25"/>
  <cols>
    <col min="1" max="1" width="10.83203125" style="7"/>
    <col min="2" max="2" width="11.83203125" style="7" customWidth="1"/>
    <col min="3" max="3" width="10.83203125" style="7"/>
    <col min="4" max="6" width="17.5" style="7" bestFit="1" customWidth="1"/>
    <col min="7" max="7" width="13.6640625" style="7" bestFit="1" customWidth="1"/>
    <col min="8" max="9" width="10.83203125" style="7"/>
    <col min="10" max="10" width="11" style="7" customWidth="1"/>
    <col min="11" max="11" width="11.33203125" style="7" customWidth="1"/>
    <col min="12" max="16384" width="10.83203125" style="7"/>
  </cols>
  <sheetData>
    <row r="1" spans="1:11" x14ac:dyDescent="0.25">
      <c r="A1" s="11" t="s">
        <v>166</v>
      </c>
    </row>
    <row r="2" spans="1:11" x14ac:dyDescent="0.25">
      <c r="A2" s="11"/>
    </row>
    <row r="3" spans="1:11" x14ac:dyDescent="0.25">
      <c r="A3" s="11" t="s">
        <v>37</v>
      </c>
    </row>
    <row r="4" spans="1:11" ht="22" x14ac:dyDescent="0.25">
      <c r="A4" s="11" t="s">
        <v>91</v>
      </c>
    </row>
    <row r="5" spans="1:11" x14ac:dyDescent="0.25">
      <c r="A5" s="11" t="s">
        <v>92</v>
      </c>
    </row>
    <row r="6" spans="1:11" x14ac:dyDescent="0.25">
      <c r="A6" s="11" t="s">
        <v>38</v>
      </c>
    </row>
    <row r="7" spans="1:11" x14ac:dyDescent="0.25">
      <c r="A7" s="11"/>
    </row>
    <row r="9" spans="1:11" ht="22" x14ac:dyDescent="0.25">
      <c r="A9" s="29" t="s">
        <v>23</v>
      </c>
      <c r="B9" s="23" t="s">
        <v>36</v>
      </c>
      <c r="C9" s="23" t="s">
        <v>26</v>
      </c>
      <c r="D9" s="23" t="s">
        <v>29</v>
      </c>
      <c r="E9" s="23" t="s">
        <v>30</v>
      </c>
      <c r="F9" s="24" t="s">
        <v>24</v>
      </c>
      <c r="G9" s="23" t="s">
        <v>33</v>
      </c>
      <c r="H9" s="23" t="s">
        <v>31</v>
      </c>
      <c r="I9" s="23" t="s">
        <v>32</v>
      </c>
      <c r="J9" s="23" t="s">
        <v>34</v>
      </c>
      <c r="K9" s="39" t="s">
        <v>35</v>
      </c>
    </row>
    <row r="10" spans="1:11" x14ac:dyDescent="0.25">
      <c r="A10" s="33"/>
      <c r="B10" s="12"/>
      <c r="C10" s="12" t="s">
        <v>25</v>
      </c>
      <c r="D10" s="10" t="s">
        <v>98</v>
      </c>
      <c r="E10" s="10" t="s">
        <v>98</v>
      </c>
      <c r="F10" s="10" t="s">
        <v>98</v>
      </c>
      <c r="G10" s="12"/>
      <c r="H10" s="12" t="s">
        <v>27</v>
      </c>
      <c r="I10" s="12" t="s">
        <v>28</v>
      </c>
      <c r="J10" s="12"/>
      <c r="K10" s="38"/>
    </row>
    <row r="11" spans="1:11" x14ac:dyDescent="0.25">
      <c r="A11" s="40">
        <v>35026</v>
      </c>
      <c r="B11" s="14">
        <v>1</v>
      </c>
      <c r="C11" s="15">
        <v>23</v>
      </c>
      <c r="D11" s="15">
        <v>-6.59</v>
      </c>
      <c r="E11" s="15">
        <v>-19</v>
      </c>
      <c r="F11" s="15">
        <v>33.72</v>
      </c>
      <c r="G11" s="14">
        <v>218</v>
      </c>
      <c r="H11" s="22">
        <v>37.843000000000004</v>
      </c>
      <c r="I11" s="22">
        <v>-4.766</v>
      </c>
      <c r="J11" s="14">
        <v>3</v>
      </c>
      <c r="K11" s="36">
        <v>0.56999999999999995</v>
      </c>
    </row>
    <row r="12" spans="1:11" x14ac:dyDescent="0.25">
      <c r="A12" s="40">
        <v>35046</v>
      </c>
      <c r="B12" s="14">
        <v>1</v>
      </c>
      <c r="C12" s="15">
        <v>18.600000000000001</v>
      </c>
      <c r="D12" s="15">
        <v>-4.91</v>
      </c>
      <c r="E12" s="15">
        <v>-11.6</v>
      </c>
      <c r="F12" s="15">
        <v>27.68</v>
      </c>
      <c r="G12" s="14">
        <v>194</v>
      </c>
      <c r="H12" s="22">
        <v>46.831000000000003</v>
      </c>
      <c r="I12" s="22">
        <v>-3.6269999999999998</v>
      </c>
      <c r="J12" s="14">
        <v>1</v>
      </c>
      <c r="K12" s="36">
        <v>1</v>
      </c>
    </row>
    <row r="13" spans="1:11" x14ac:dyDescent="0.25">
      <c r="A13" s="40">
        <v>35070</v>
      </c>
      <c r="B13" s="14">
        <v>1</v>
      </c>
      <c r="C13" s="15">
        <v>39.1</v>
      </c>
      <c r="D13" s="15">
        <v>-7.04</v>
      </c>
      <c r="E13" s="15">
        <v>-34.799999999999997</v>
      </c>
      <c r="F13" s="15">
        <v>21.520000000000003</v>
      </c>
      <c r="G13" s="14">
        <v>88</v>
      </c>
      <c r="H13" s="22">
        <v>60.231999999999999</v>
      </c>
      <c r="I13" s="22">
        <v>-1.694</v>
      </c>
      <c r="J13" s="14">
        <v>3</v>
      </c>
      <c r="K13" s="36">
        <v>0.93</v>
      </c>
    </row>
    <row r="14" spans="1:11" x14ac:dyDescent="0.25">
      <c r="A14" s="40">
        <v>35082</v>
      </c>
      <c r="B14" s="14">
        <v>1</v>
      </c>
      <c r="C14" s="15">
        <v>24.7</v>
      </c>
      <c r="D14" s="15">
        <v>-10.76</v>
      </c>
      <c r="E14" s="15">
        <v>-52.6</v>
      </c>
      <c r="F14" s="15">
        <v>33.479999999999997</v>
      </c>
      <c r="G14" s="14">
        <v>263</v>
      </c>
      <c r="H14" s="22">
        <v>48.518999999999998</v>
      </c>
      <c r="I14" s="22">
        <v>-4.758</v>
      </c>
      <c r="J14" s="14">
        <v>1</v>
      </c>
      <c r="K14" s="36">
        <v>0.96</v>
      </c>
    </row>
    <row r="15" spans="1:11" x14ac:dyDescent="0.25">
      <c r="A15" s="40">
        <v>35083</v>
      </c>
      <c r="B15" s="14">
        <v>1</v>
      </c>
      <c r="C15" s="15">
        <v>34.4</v>
      </c>
      <c r="D15" s="15">
        <v>-8.24</v>
      </c>
      <c r="E15" s="15">
        <v>-35.799999999999997</v>
      </c>
      <c r="F15" s="15">
        <v>30.120000000000005</v>
      </c>
      <c r="G15" s="14">
        <v>182</v>
      </c>
      <c r="H15" s="22">
        <v>43.241</v>
      </c>
      <c r="I15" s="22">
        <v>-5.3879999999999999</v>
      </c>
      <c r="J15" s="14">
        <v>1</v>
      </c>
      <c r="K15" s="36">
        <v>0.99</v>
      </c>
    </row>
    <row r="16" spans="1:11" x14ac:dyDescent="0.25">
      <c r="A16" s="40">
        <v>35097</v>
      </c>
      <c r="B16" s="14">
        <v>1</v>
      </c>
      <c r="C16" s="15">
        <v>34.700000000000003</v>
      </c>
      <c r="D16" s="15">
        <v>-6.89</v>
      </c>
      <c r="E16" s="15">
        <v>-33.6</v>
      </c>
      <c r="F16" s="15">
        <v>21.519999999999996</v>
      </c>
      <c r="G16" s="14">
        <v>49</v>
      </c>
      <c r="H16" s="22">
        <v>60.148000000000003</v>
      </c>
      <c r="I16" s="22">
        <v>-1.5680000000000001</v>
      </c>
      <c r="J16" s="14">
        <v>3</v>
      </c>
      <c r="K16" s="36">
        <v>1</v>
      </c>
    </row>
    <row r="17" spans="1:15" x14ac:dyDescent="0.25">
      <c r="A17" s="40">
        <v>35106</v>
      </c>
      <c r="B17" s="14">
        <v>1</v>
      </c>
      <c r="C17" s="15">
        <v>19.399999999999999</v>
      </c>
      <c r="D17" s="15">
        <v>-6.97</v>
      </c>
      <c r="E17" s="15">
        <v>-32.1</v>
      </c>
      <c r="F17" s="15">
        <v>23.659999999999997</v>
      </c>
      <c r="G17" s="14">
        <v>196</v>
      </c>
      <c r="H17" s="22">
        <v>49.106999999999999</v>
      </c>
      <c r="I17" s="22">
        <v>-3.851</v>
      </c>
      <c r="J17" s="14">
        <v>3</v>
      </c>
      <c r="K17" s="36">
        <v>0.48</v>
      </c>
    </row>
    <row r="18" spans="1:15" x14ac:dyDescent="0.25">
      <c r="A18" s="40">
        <v>35125</v>
      </c>
      <c r="B18" s="14">
        <v>1</v>
      </c>
      <c r="C18" s="15">
        <v>37</v>
      </c>
      <c r="D18" s="15">
        <v>-9.01</v>
      </c>
      <c r="E18" s="15">
        <v>-33.700000000000003</v>
      </c>
      <c r="F18" s="15">
        <v>38.379999999999995</v>
      </c>
      <c r="G18" s="14">
        <v>2</v>
      </c>
      <c r="H18" s="22">
        <v>49.386000000000003</v>
      </c>
      <c r="I18" s="22">
        <v>-3.0939999999999999</v>
      </c>
      <c r="J18" s="14">
        <v>1</v>
      </c>
      <c r="K18" s="36">
        <v>1</v>
      </c>
    </row>
    <row r="19" spans="1:15" x14ac:dyDescent="0.25">
      <c r="A19" s="40">
        <v>35130</v>
      </c>
      <c r="B19" s="14">
        <v>1</v>
      </c>
      <c r="C19" s="15">
        <v>20.399999999999999</v>
      </c>
      <c r="D19" s="15">
        <v>-7.12</v>
      </c>
      <c r="E19" s="15">
        <v>-29.9</v>
      </c>
      <c r="F19" s="15">
        <v>27.060000000000002</v>
      </c>
      <c r="G19" s="14">
        <v>2</v>
      </c>
      <c r="H19" s="22">
        <v>47.869</v>
      </c>
      <c r="I19" s="22">
        <v>-3.899</v>
      </c>
      <c r="J19" s="14">
        <v>3</v>
      </c>
      <c r="K19" s="36">
        <v>1</v>
      </c>
    </row>
    <row r="20" spans="1:15" x14ac:dyDescent="0.25">
      <c r="A20" s="40">
        <v>35131</v>
      </c>
      <c r="B20" s="14">
        <v>2</v>
      </c>
      <c r="C20" s="22">
        <v>50.599999999999994</v>
      </c>
      <c r="D20" s="22">
        <v>-6.9390118577075111</v>
      </c>
      <c r="E20" s="22">
        <v>-28.530434782608697</v>
      </c>
      <c r="F20" s="22">
        <v>26.981660079051384</v>
      </c>
      <c r="G20" s="14">
        <v>220</v>
      </c>
      <c r="H20" s="22">
        <v>50.832999999999998</v>
      </c>
      <c r="I20" s="22">
        <v>-3.5470000000000002</v>
      </c>
      <c r="J20" s="14">
        <v>3</v>
      </c>
      <c r="K20" s="36">
        <v>0.48</v>
      </c>
      <c r="L20" s="21"/>
      <c r="M20" s="21"/>
      <c r="N20" s="21"/>
      <c r="O20" s="21"/>
    </row>
    <row r="21" spans="1:15" x14ac:dyDescent="0.25">
      <c r="A21" s="40">
        <v>35132</v>
      </c>
      <c r="B21" s="14">
        <v>1</v>
      </c>
      <c r="C21" s="15">
        <v>20.399999999999999</v>
      </c>
      <c r="D21" s="15">
        <v>-4.2699999999999996</v>
      </c>
      <c r="E21" s="15">
        <v>-0.4</v>
      </c>
      <c r="F21" s="15">
        <v>33.76</v>
      </c>
      <c r="G21" s="14">
        <v>396</v>
      </c>
      <c r="H21" s="22">
        <v>47.991</v>
      </c>
      <c r="I21" s="22">
        <v>-4.3650000000000002</v>
      </c>
      <c r="J21" s="14">
        <v>0</v>
      </c>
      <c r="K21" s="36">
        <v>0.77</v>
      </c>
    </row>
    <row r="22" spans="1:15" x14ac:dyDescent="0.25">
      <c r="A22" s="40">
        <v>35148</v>
      </c>
      <c r="B22" s="14">
        <v>1</v>
      </c>
      <c r="C22" s="15">
        <v>16.5</v>
      </c>
      <c r="D22" s="15">
        <v>-6.51</v>
      </c>
      <c r="E22" s="15">
        <v>-29.9</v>
      </c>
      <c r="F22" s="15">
        <v>22.18</v>
      </c>
      <c r="G22" s="14">
        <v>94</v>
      </c>
      <c r="H22" s="22">
        <v>49.906999999999996</v>
      </c>
      <c r="I22" s="22">
        <v>-2.4700000000000002</v>
      </c>
      <c r="J22" s="14">
        <v>1</v>
      </c>
      <c r="K22" s="36">
        <v>0.94</v>
      </c>
    </row>
    <row r="23" spans="1:15" x14ac:dyDescent="0.25">
      <c r="A23" s="40">
        <v>35149</v>
      </c>
      <c r="B23" s="14">
        <v>1</v>
      </c>
      <c r="C23" s="15">
        <v>18.3</v>
      </c>
      <c r="D23" s="15">
        <v>-7.09</v>
      </c>
      <c r="E23" s="15">
        <v>-39.700000000000003</v>
      </c>
      <c r="F23" s="15">
        <v>17.019999999999996</v>
      </c>
      <c r="G23" s="14">
        <v>207</v>
      </c>
      <c r="H23" s="22">
        <v>47.627000000000002</v>
      </c>
      <c r="I23" s="22">
        <v>-2.9380000000000002</v>
      </c>
      <c r="J23" s="14">
        <v>1</v>
      </c>
      <c r="K23" s="36">
        <v>1</v>
      </c>
    </row>
    <row r="24" spans="1:15" x14ac:dyDescent="0.25">
      <c r="A24" s="40">
        <v>35351</v>
      </c>
      <c r="B24" s="14">
        <v>1</v>
      </c>
      <c r="C24" s="15">
        <v>16.5</v>
      </c>
      <c r="D24" s="15">
        <v>-3.2</v>
      </c>
      <c r="E24" s="15">
        <v>-18.899999999999999</v>
      </c>
      <c r="F24" s="15">
        <v>6.7000000000000028</v>
      </c>
      <c r="G24" s="14">
        <v>80</v>
      </c>
      <c r="H24" s="22">
        <v>59.082000000000001</v>
      </c>
      <c r="I24" s="22">
        <v>-1.889</v>
      </c>
      <c r="J24" s="14">
        <v>3</v>
      </c>
      <c r="K24" s="36">
        <v>1</v>
      </c>
    </row>
    <row r="25" spans="1:15" x14ac:dyDescent="0.25">
      <c r="A25" s="40">
        <v>35446</v>
      </c>
      <c r="B25" s="14">
        <v>1</v>
      </c>
      <c r="C25" s="15">
        <v>21.8</v>
      </c>
      <c r="D25" s="15">
        <v>-10.1</v>
      </c>
      <c r="E25" s="15">
        <v>-64</v>
      </c>
      <c r="F25" s="15">
        <v>16.799999999999997</v>
      </c>
      <c r="G25" s="14">
        <v>166</v>
      </c>
      <c r="H25" s="22">
        <v>55.966999999999999</v>
      </c>
      <c r="I25" s="22">
        <v>-2.9140000000000001</v>
      </c>
      <c r="J25" s="14">
        <v>3</v>
      </c>
      <c r="K25" s="36">
        <v>0.84</v>
      </c>
    </row>
    <row r="26" spans="1:15" x14ac:dyDescent="0.25">
      <c r="A26" s="40">
        <v>35451</v>
      </c>
      <c r="B26" s="14">
        <v>1</v>
      </c>
      <c r="C26" s="15">
        <v>31</v>
      </c>
      <c r="D26" s="15">
        <v>-8.24</v>
      </c>
      <c r="E26" s="15">
        <v>-35.799999999999997</v>
      </c>
      <c r="F26" s="15">
        <v>30.120000000000005</v>
      </c>
      <c r="G26" s="14">
        <v>0</v>
      </c>
      <c r="H26" s="14" t="s">
        <v>12</v>
      </c>
      <c r="I26" s="14" t="s">
        <v>12</v>
      </c>
      <c r="J26" s="14" t="s">
        <v>12</v>
      </c>
      <c r="K26" s="36" t="s">
        <v>12</v>
      </c>
    </row>
    <row r="27" spans="1:15" x14ac:dyDescent="0.25">
      <c r="A27" s="40">
        <v>35452</v>
      </c>
      <c r="B27" s="14">
        <v>1</v>
      </c>
      <c r="C27" s="15">
        <v>33.799999999999997</v>
      </c>
      <c r="D27" s="15">
        <v>-5.98</v>
      </c>
      <c r="E27" s="15">
        <v>-29</v>
      </c>
      <c r="F27" s="15">
        <v>18.840000000000003</v>
      </c>
      <c r="G27" s="14">
        <v>18</v>
      </c>
      <c r="H27" s="22">
        <v>32.823</v>
      </c>
      <c r="I27" s="22">
        <v>-1.8420000000000001</v>
      </c>
      <c r="J27" s="14">
        <v>1</v>
      </c>
      <c r="K27" s="36">
        <v>1</v>
      </c>
    </row>
    <row r="28" spans="1:15" x14ac:dyDescent="0.25">
      <c r="A28" s="40">
        <v>35453</v>
      </c>
      <c r="B28" s="14">
        <v>1</v>
      </c>
      <c r="C28" s="15">
        <v>23.6</v>
      </c>
      <c r="D28" s="15">
        <v>-13.4</v>
      </c>
      <c r="E28" s="15">
        <v>-85</v>
      </c>
      <c r="F28" s="15">
        <v>22.200000000000003</v>
      </c>
      <c r="G28" s="14">
        <v>76</v>
      </c>
      <c r="H28" s="22">
        <v>59.127000000000002</v>
      </c>
      <c r="I28" s="22">
        <v>-2.0910000000000002</v>
      </c>
      <c r="J28" s="14">
        <v>3</v>
      </c>
      <c r="K28" s="36">
        <v>0.84</v>
      </c>
    </row>
    <row r="29" spans="1:15" x14ac:dyDescent="0.25">
      <c r="A29" s="40">
        <v>35461</v>
      </c>
      <c r="B29" s="14">
        <v>1</v>
      </c>
      <c r="C29" s="15">
        <v>22.4</v>
      </c>
      <c r="D29" s="15">
        <v>-5.18</v>
      </c>
      <c r="E29" s="15">
        <v>-20</v>
      </c>
      <c r="F29" s="15">
        <v>21.439999999999998</v>
      </c>
      <c r="G29" s="14">
        <v>137</v>
      </c>
      <c r="H29" s="22">
        <v>39.116</v>
      </c>
      <c r="I29" s="22">
        <v>-3.49</v>
      </c>
      <c r="J29" s="14">
        <v>1</v>
      </c>
      <c r="K29" s="36">
        <v>0.89</v>
      </c>
    </row>
    <row r="30" spans="1:15" x14ac:dyDescent="0.25">
      <c r="A30" s="40">
        <v>35464</v>
      </c>
      <c r="B30" s="14">
        <v>1</v>
      </c>
      <c r="C30" s="15">
        <v>30.6</v>
      </c>
      <c r="D30" s="15">
        <v>-6.46</v>
      </c>
      <c r="E30" s="15">
        <v>-29.5</v>
      </c>
      <c r="F30" s="15">
        <v>22.18</v>
      </c>
      <c r="G30" s="14">
        <v>110</v>
      </c>
      <c r="H30" s="22">
        <v>33.485999999999997</v>
      </c>
      <c r="I30" s="22">
        <v>-5.7690000000000001</v>
      </c>
      <c r="J30" s="14">
        <v>0</v>
      </c>
      <c r="K30" s="36">
        <v>0.51</v>
      </c>
    </row>
    <row r="31" spans="1:15" x14ac:dyDescent="0.25">
      <c r="A31" s="40">
        <v>35483</v>
      </c>
      <c r="B31" s="14">
        <v>2</v>
      </c>
      <c r="C31" s="22">
        <v>60.5</v>
      </c>
      <c r="D31" s="22">
        <v>-7.9027272727272724</v>
      </c>
      <c r="E31" s="22">
        <v>-41.727272727272727</v>
      </c>
      <c r="F31" s="22">
        <v>21.49454545454546</v>
      </c>
      <c r="G31" s="14">
        <v>337</v>
      </c>
      <c r="H31" s="22">
        <v>40.524000000000001</v>
      </c>
      <c r="I31" s="22">
        <v>-3.8530000000000002</v>
      </c>
      <c r="J31" s="14">
        <v>1</v>
      </c>
      <c r="K31" s="36">
        <v>0.75</v>
      </c>
      <c r="L31" s="21"/>
      <c r="M31" s="21"/>
      <c r="N31" s="21"/>
      <c r="O31" s="21"/>
    </row>
    <row r="32" spans="1:15" x14ac:dyDescent="0.25">
      <c r="A32" s="40">
        <v>35484</v>
      </c>
      <c r="B32" s="14">
        <v>1</v>
      </c>
      <c r="C32" s="15">
        <v>41.4</v>
      </c>
      <c r="D32" s="15">
        <v>-5.32</v>
      </c>
      <c r="E32" s="15">
        <v>-20</v>
      </c>
      <c r="F32" s="15">
        <v>22.560000000000002</v>
      </c>
      <c r="G32" s="14">
        <v>280</v>
      </c>
      <c r="H32" s="22">
        <v>46.140999999999998</v>
      </c>
      <c r="I32" s="22">
        <v>-4.3230000000000004</v>
      </c>
      <c r="J32" s="14">
        <v>1</v>
      </c>
      <c r="K32" s="36">
        <v>0.56000000000000005</v>
      </c>
    </row>
    <row r="33" spans="1:11" x14ac:dyDescent="0.25">
      <c r="A33" s="40">
        <v>35492</v>
      </c>
      <c r="B33" s="14">
        <v>1</v>
      </c>
      <c r="C33" s="15">
        <v>22.4</v>
      </c>
      <c r="D33" s="15">
        <v>-8.31</v>
      </c>
      <c r="E33" s="15">
        <v>-48</v>
      </c>
      <c r="F33" s="15">
        <v>18.480000000000004</v>
      </c>
      <c r="G33" s="14">
        <v>67</v>
      </c>
      <c r="H33" s="22">
        <v>60.26</v>
      </c>
      <c r="I33" s="22">
        <v>-1.3819999999999999</v>
      </c>
      <c r="J33" s="14">
        <v>3</v>
      </c>
      <c r="K33" s="36">
        <v>0.84</v>
      </c>
    </row>
    <row r="34" spans="1:11" x14ac:dyDescent="0.25">
      <c r="A34" s="40">
        <v>35504</v>
      </c>
      <c r="B34" s="14">
        <v>1</v>
      </c>
      <c r="C34" s="15">
        <v>28.1</v>
      </c>
      <c r="D34" s="15">
        <v>-5.65</v>
      </c>
      <c r="E34" s="15">
        <v>-22</v>
      </c>
      <c r="F34" s="15">
        <v>23.200000000000003</v>
      </c>
      <c r="G34" s="14">
        <v>35</v>
      </c>
      <c r="H34" s="22">
        <v>57.198</v>
      </c>
      <c r="I34" s="22">
        <v>-0.86399999999999999</v>
      </c>
      <c r="J34" s="14">
        <v>1</v>
      </c>
      <c r="K34" s="36">
        <v>1</v>
      </c>
    </row>
    <row r="35" spans="1:11" x14ac:dyDescent="0.25">
      <c r="A35" s="40">
        <v>35505</v>
      </c>
      <c r="B35" s="14">
        <v>1</v>
      </c>
      <c r="C35" s="15">
        <v>38.5</v>
      </c>
      <c r="D35" s="15">
        <v>-6.32</v>
      </c>
      <c r="E35" s="15">
        <v>-32.799999999999997</v>
      </c>
      <c r="F35" s="15">
        <v>17.760000000000005</v>
      </c>
      <c r="G35" s="14">
        <v>130</v>
      </c>
      <c r="H35" s="22">
        <v>52.383000000000003</v>
      </c>
      <c r="I35" s="22">
        <v>-1.9239999999999999</v>
      </c>
      <c r="J35" s="14">
        <v>1</v>
      </c>
      <c r="K35" s="36">
        <v>1</v>
      </c>
    </row>
    <row r="36" spans="1:11" x14ac:dyDescent="0.25">
      <c r="A36" s="40">
        <v>35554</v>
      </c>
      <c r="B36" s="14">
        <v>1</v>
      </c>
      <c r="C36" s="15">
        <v>15.5</v>
      </c>
      <c r="D36" s="15">
        <v>-4.38</v>
      </c>
      <c r="E36" s="15">
        <v>-21.3</v>
      </c>
      <c r="F36" s="15">
        <v>13.739999999999998</v>
      </c>
      <c r="G36" s="14">
        <v>51</v>
      </c>
      <c r="H36" s="22">
        <v>68.837999999999994</v>
      </c>
      <c r="I36" s="22">
        <v>-0.53900000000000003</v>
      </c>
      <c r="J36" s="14">
        <v>3</v>
      </c>
      <c r="K36" s="36">
        <v>1</v>
      </c>
    </row>
    <row r="37" spans="1:11" x14ac:dyDescent="0.25">
      <c r="A37" s="40">
        <v>35721</v>
      </c>
      <c r="B37" s="14">
        <v>1</v>
      </c>
      <c r="C37" s="15">
        <v>27.5</v>
      </c>
      <c r="D37" s="15">
        <v>-0.91</v>
      </c>
      <c r="E37" s="15">
        <v>3.6</v>
      </c>
      <c r="F37" s="15">
        <v>10.88</v>
      </c>
      <c r="G37" s="14">
        <v>5</v>
      </c>
      <c r="H37" s="22">
        <v>70.870999999999995</v>
      </c>
      <c r="I37" s="22">
        <v>-0.23699999999999999</v>
      </c>
      <c r="J37" s="14">
        <v>3</v>
      </c>
      <c r="K37" s="36">
        <v>1</v>
      </c>
    </row>
    <row r="38" spans="1:11" x14ac:dyDescent="0.25">
      <c r="A38" s="40">
        <v>35738</v>
      </c>
      <c r="B38" s="14">
        <v>1</v>
      </c>
      <c r="C38" s="15">
        <v>37.9</v>
      </c>
      <c r="D38" s="15">
        <v>-5.37</v>
      </c>
      <c r="E38" s="15">
        <v>-32.200000000000003</v>
      </c>
      <c r="F38" s="15">
        <v>10.759999999999998</v>
      </c>
      <c r="G38" s="14">
        <v>57</v>
      </c>
      <c r="H38" s="22">
        <v>45.561</v>
      </c>
      <c r="I38" s="22">
        <v>-4.2130000000000001</v>
      </c>
      <c r="J38" s="14">
        <v>3</v>
      </c>
      <c r="K38" s="36">
        <v>0.91</v>
      </c>
    </row>
    <row r="39" spans="1:11" x14ac:dyDescent="0.25">
      <c r="A39" s="40">
        <v>35774</v>
      </c>
      <c r="B39" s="14">
        <v>1</v>
      </c>
      <c r="C39" s="15">
        <v>47</v>
      </c>
      <c r="D39" s="15">
        <v>-6.79</v>
      </c>
      <c r="E39" s="15">
        <v>-32.4</v>
      </c>
      <c r="F39" s="15">
        <v>21.92</v>
      </c>
      <c r="G39" s="14">
        <v>203</v>
      </c>
      <c r="H39" s="22">
        <v>51.49</v>
      </c>
      <c r="I39" s="22">
        <v>-4.327</v>
      </c>
      <c r="J39" s="14">
        <v>1</v>
      </c>
      <c r="K39" s="36">
        <v>0.75</v>
      </c>
    </row>
    <row r="40" spans="1:11" x14ac:dyDescent="0.25">
      <c r="A40" s="40">
        <v>35776</v>
      </c>
      <c r="B40" s="14">
        <v>1</v>
      </c>
      <c r="C40" s="15">
        <v>27.3</v>
      </c>
      <c r="D40" s="15">
        <v>-5.82</v>
      </c>
      <c r="E40" s="15">
        <v>-24.8</v>
      </c>
      <c r="F40" s="15">
        <v>21.76</v>
      </c>
      <c r="G40" s="14">
        <v>13</v>
      </c>
      <c r="H40" s="22">
        <v>51.588999999999999</v>
      </c>
      <c r="I40" s="22">
        <v>-3.6829999999999998</v>
      </c>
      <c r="J40" s="14">
        <v>1</v>
      </c>
      <c r="K40" s="36">
        <v>1</v>
      </c>
    </row>
    <row r="41" spans="1:11" x14ac:dyDescent="0.25">
      <c r="A41" s="40">
        <v>35780</v>
      </c>
      <c r="B41" s="14">
        <v>1</v>
      </c>
      <c r="C41" s="15">
        <v>15.4</v>
      </c>
      <c r="D41" s="15">
        <v>-3</v>
      </c>
      <c r="E41" s="15">
        <v>-12</v>
      </c>
      <c r="F41" s="15">
        <v>12</v>
      </c>
      <c r="G41" s="14">
        <v>3</v>
      </c>
      <c r="H41" s="22">
        <v>50.938000000000002</v>
      </c>
      <c r="I41" s="22">
        <v>-2.6019999999999999</v>
      </c>
      <c r="J41" s="14">
        <v>3</v>
      </c>
      <c r="K41" s="36">
        <v>1</v>
      </c>
    </row>
    <row r="42" spans="1:11" x14ac:dyDescent="0.25">
      <c r="A42" s="40">
        <v>35783</v>
      </c>
      <c r="B42" s="14">
        <v>1</v>
      </c>
      <c r="C42" s="15">
        <v>16.399999999999999</v>
      </c>
      <c r="D42" s="15">
        <v>-4.32</v>
      </c>
      <c r="E42" s="15">
        <v>-14</v>
      </c>
      <c r="F42" s="15">
        <v>20.560000000000002</v>
      </c>
      <c r="G42" s="14">
        <v>202</v>
      </c>
      <c r="H42" s="22">
        <v>49.185000000000002</v>
      </c>
      <c r="I42" s="22">
        <v>-3.4489999999999998</v>
      </c>
      <c r="J42" s="14">
        <v>1</v>
      </c>
      <c r="K42" s="36">
        <v>0.85</v>
      </c>
    </row>
    <row r="43" spans="1:11" x14ac:dyDescent="0.25">
      <c r="A43" s="40">
        <v>35785</v>
      </c>
      <c r="B43" s="14">
        <v>1</v>
      </c>
      <c r="C43" s="15">
        <v>17</v>
      </c>
      <c r="D43" s="15">
        <v>-7.32</v>
      </c>
      <c r="E43" s="15">
        <v>-35.4</v>
      </c>
      <c r="F43" s="15">
        <v>23.160000000000004</v>
      </c>
      <c r="G43" s="14">
        <v>85</v>
      </c>
      <c r="H43" s="22">
        <v>38.597999999999999</v>
      </c>
      <c r="I43" s="22">
        <v>-5.39</v>
      </c>
      <c r="J43" s="14">
        <v>1</v>
      </c>
      <c r="K43" s="36">
        <v>0.98</v>
      </c>
    </row>
    <row r="44" spans="1:11" x14ac:dyDescent="0.25">
      <c r="A44" s="40">
        <v>35808</v>
      </c>
      <c r="B44" s="14">
        <v>1</v>
      </c>
      <c r="C44" s="15">
        <v>44.1</v>
      </c>
      <c r="D44" s="15">
        <v>-6.22</v>
      </c>
      <c r="E44" s="15">
        <v>-26</v>
      </c>
      <c r="F44" s="15">
        <v>23.759999999999998</v>
      </c>
      <c r="G44" s="14">
        <v>214</v>
      </c>
      <c r="H44" s="22">
        <v>35.850999999999999</v>
      </c>
      <c r="I44" s="22">
        <v>-5.49</v>
      </c>
      <c r="J44" s="14">
        <v>0</v>
      </c>
      <c r="K44" s="36">
        <v>1</v>
      </c>
    </row>
    <row r="45" spans="1:11" x14ac:dyDescent="0.25">
      <c r="A45" s="40">
        <v>35816</v>
      </c>
      <c r="B45" s="14">
        <v>1</v>
      </c>
      <c r="C45" s="15">
        <v>27.9</v>
      </c>
      <c r="D45" s="15">
        <v>-4.37</v>
      </c>
      <c r="E45" s="15">
        <v>-21</v>
      </c>
      <c r="F45" s="15">
        <v>13.96</v>
      </c>
      <c r="G45" s="14">
        <v>14</v>
      </c>
      <c r="H45" s="22">
        <v>56.997999999999998</v>
      </c>
      <c r="I45" s="22">
        <v>-2.5339999999999998</v>
      </c>
      <c r="J45" s="14">
        <v>3</v>
      </c>
      <c r="K45" s="36">
        <v>1</v>
      </c>
    </row>
    <row r="46" spans="1:11" x14ac:dyDescent="0.25">
      <c r="A46" s="40">
        <v>35825</v>
      </c>
      <c r="B46" s="14">
        <v>1</v>
      </c>
      <c r="C46" s="15">
        <v>29.3</v>
      </c>
      <c r="D46" s="15">
        <v>-4.9800000000000004</v>
      </c>
      <c r="E46" s="15">
        <v>-17.399999999999999</v>
      </c>
      <c r="F46" s="15">
        <v>22.440000000000005</v>
      </c>
      <c r="G46" s="14">
        <v>276</v>
      </c>
      <c r="H46" s="22">
        <v>46.564999999999998</v>
      </c>
      <c r="I46" s="22">
        <v>-4.6769999999999996</v>
      </c>
      <c r="J46" s="14">
        <v>1</v>
      </c>
      <c r="K46" s="36">
        <v>0.99</v>
      </c>
    </row>
    <row r="47" spans="1:11" x14ac:dyDescent="0.25">
      <c r="A47" s="40">
        <v>35855</v>
      </c>
      <c r="B47" s="14">
        <v>1</v>
      </c>
      <c r="C47" s="15">
        <v>15.2</v>
      </c>
      <c r="D47" s="15">
        <v>-5.16</v>
      </c>
      <c r="E47" s="15">
        <v>-22.8</v>
      </c>
      <c r="F47" s="15">
        <v>18.48</v>
      </c>
      <c r="G47" s="14">
        <v>99</v>
      </c>
      <c r="H47" s="22">
        <v>60.398000000000003</v>
      </c>
      <c r="I47" s="22">
        <v>-1.72</v>
      </c>
      <c r="J47" s="14">
        <v>1</v>
      </c>
      <c r="K47" s="36">
        <v>0.61</v>
      </c>
    </row>
    <row r="48" spans="1:11" x14ac:dyDescent="0.25">
      <c r="A48" s="40">
        <v>35872</v>
      </c>
      <c r="B48" s="14">
        <v>1</v>
      </c>
      <c r="C48" s="15">
        <v>43</v>
      </c>
      <c r="D48" s="15">
        <v>-9.18</v>
      </c>
      <c r="E48" s="15">
        <v>-44.7</v>
      </c>
      <c r="F48" s="15">
        <v>28.739999999999995</v>
      </c>
      <c r="G48" s="14">
        <v>203</v>
      </c>
      <c r="H48" s="22">
        <v>43.194000000000003</v>
      </c>
      <c r="I48" s="22">
        <v>-4.0250000000000004</v>
      </c>
      <c r="J48" s="14">
        <v>0</v>
      </c>
      <c r="K48" s="36">
        <v>0.52</v>
      </c>
    </row>
    <row r="49" spans="1:15" x14ac:dyDescent="0.25">
      <c r="A49" s="40">
        <v>36178</v>
      </c>
      <c r="B49" s="14">
        <v>1</v>
      </c>
      <c r="C49" s="15">
        <v>42</v>
      </c>
      <c r="D49" s="15">
        <v>-6.67</v>
      </c>
      <c r="E49" s="15">
        <v>-27</v>
      </c>
      <c r="F49" s="15">
        <v>26.36</v>
      </c>
      <c r="G49" s="14">
        <v>132</v>
      </c>
      <c r="H49" s="22">
        <v>53.838000000000001</v>
      </c>
      <c r="I49" s="22">
        <v>-2.3330000000000002</v>
      </c>
      <c r="J49" s="14">
        <v>3</v>
      </c>
      <c r="K49" s="36">
        <v>0.92</v>
      </c>
    </row>
    <row r="50" spans="1:15" x14ac:dyDescent="0.25">
      <c r="A50" s="40">
        <v>36257</v>
      </c>
      <c r="B50" s="14">
        <v>1</v>
      </c>
      <c r="C50" s="15">
        <v>33.4</v>
      </c>
      <c r="D50" s="15">
        <v>-6.2</v>
      </c>
      <c r="E50" s="15">
        <v>-26.7</v>
      </c>
      <c r="F50" s="15">
        <v>22.900000000000002</v>
      </c>
      <c r="G50" s="14">
        <v>80</v>
      </c>
      <c r="H50" s="22">
        <v>65.361000000000004</v>
      </c>
      <c r="I50" s="22">
        <v>-1.087</v>
      </c>
      <c r="J50" s="14">
        <v>3</v>
      </c>
      <c r="K50" s="36">
        <v>1</v>
      </c>
    </row>
    <row r="51" spans="1:15" x14ac:dyDescent="0.25">
      <c r="A51" s="40">
        <v>36507</v>
      </c>
      <c r="B51" s="14">
        <v>1</v>
      </c>
      <c r="C51" s="15">
        <v>26.6</v>
      </c>
      <c r="D51" s="15">
        <v>-4.0599999999999996</v>
      </c>
      <c r="E51" s="15">
        <v>-24.3</v>
      </c>
      <c r="F51" s="15">
        <v>8.1799999999999962</v>
      </c>
      <c r="G51" s="14">
        <v>0</v>
      </c>
      <c r="H51" s="14" t="s">
        <v>12</v>
      </c>
      <c r="I51" s="14" t="s">
        <v>12</v>
      </c>
      <c r="J51" s="14" t="s">
        <v>12</v>
      </c>
      <c r="K51" s="36" t="s">
        <v>12</v>
      </c>
    </row>
    <row r="52" spans="1:15" x14ac:dyDescent="0.25">
      <c r="A52" s="40">
        <v>36530</v>
      </c>
      <c r="B52" s="14">
        <v>1</v>
      </c>
      <c r="C52" s="15">
        <v>39.799999999999997</v>
      </c>
      <c r="D52" s="15">
        <v>-7.03</v>
      </c>
      <c r="E52" s="15">
        <v>-29.4</v>
      </c>
      <c r="F52" s="15">
        <v>26.840000000000003</v>
      </c>
      <c r="G52" s="14">
        <v>264</v>
      </c>
      <c r="H52" s="22">
        <v>42.618000000000002</v>
      </c>
      <c r="I52" s="22">
        <v>-5.7160000000000002</v>
      </c>
      <c r="J52" s="14">
        <v>1</v>
      </c>
      <c r="K52" s="36">
        <v>0.5</v>
      </c>
    </row>
    <row r="53" spans="1:15" x14ac:dyDescent="0.25">
      <c r="A53" s="40">
        <v>36531</v>
      </c>
      <c r="B53" s="14">
        <v>1</v>
      </c>
      <c r="C53" s="15">
        <v>40</v>
      </c>
      <c r="D53" s="15">
        <v>-7.6</v>
      </c>
      <c r="E53" s="15">
        <v>-30.6</v>
      </c>
      <c r="F53" s="15">
        <v>30.199999999999996</v>
      </c>
      <c r="G53" s="14">
        <v>247</v>
      </c>
      <c r="H53" s="22">
        <v>39.682000000000002</v>
      </c>
      <c r="I53" s="22">
        <v>-5.8879999999999999</v>
      </c>
      <c r="J53" s="14">
        <v>2</v>
      </c>
      <c r="K53" s="36">
        <v>0.42</v>
      </c>
    </row>
    <row r="54" spans="1:15" x14ac:dyDescent="0.25">
      <c r="A54" s="40">
        <v>36546</v>
      </c>
      <c r="B54" s="14">
        <v>1</v>
      </c>
      <c r="C54" s="15">
        <v>41.7</v>
      </c>
      <c r="D54" s="15">
        <v>-4.4400000000000004</v>
      </c>
      <c r="E54" s="15">
        <v>-14.1</v>
      </c>
      <c r="F54" s="15">
        <v>21.42</v>
      </c>
      <c r="G54" s="14">
        <v>159</v>
      </c>
      <c r="H54" s="22">
        <v>47.851999999999997</v>
      </c>
      <c r="I54" s="22">
        <v>-4.2770000000000001</v>
      </c>
      <c r="J54" s="14">
        <v>0</v>
      </c>
      <c r="K54" s="36">
        <v>0.46</v>
      </c>
    </row>
    <row r="55" spans="1:15" x14ac:dyDescent="0.25">
      <c r="A55" s="40">
        <v>36552</v>
      </c>
      <c r="B55" s="14">
        <v>2</v>
      </c>
      <c r="C55" s="22">
        <v>42.900000000000006</v>
      </c>
      <c r="D55" s="22">
        <v>-8.0105827505827492</v>
      </c>
      <c r="E55" s="22">
        <v>-30.468764568764566</v>
      </c>
      <c r="F55" s="22">
        <v>33.615897435897438</v>
      </c>
      <c r="G55" s="14">
        <v>276</v>
      </c>
      <c r="H55" s="22">
        <v>39.128999999999998</v>
      </c>
      <c r="I55" s="22">
        <v>-3.68</v>
      </c>
      <c r="J55" s="14">
        <v>1</v>
      </c>
      <c r="K55" s="36">
        <v>0.54</v>
      </c>
      <c r="L55" s="21"/>
      <c r="M55" s="21"/>
      <c r="N55" s="21"/>
      <c r="O55" s="21"/>
    </row>
    <row r="56" spans="1:15" x14ac:dyDescent="0.25">
      <c r="A56" s="40">
        <v>36554</v>
      </c>
      <c r="B56" s="14">
        <v>1</v>
      </c>
      <c r="C56" s="15">
        <v>40</v>
      </c>
      <c r="D56" s="15">
        <v>-7.64</v>
      </c>
      <c r="E56" s="15">
        <v>-57.7</v>
      </c>
      <c r="F56" s="15">
        <v>3.4199999999999946</v>
      </c>
      <c r="G56" s="14">
        <v>169</v>
      </c>
      <c r="H56" s="22">
        <v>35.012</v>
      </c>
      <c r="I56" s="22">
        <v>-6.7969999999999997</v>
      </c>
      <c r="J56" s="14">
        <v>1</v>
      </c>
      <c r="K56" s="36">
        <v>0.51</v>
      </c>
    </row>
    <row r="57" spans="1:15" x14ac:dyDescent="0.25">
      <c r="A57" s="40">
        <v>36568</v>
      </c>
      <c r="B57" s="14">
        <v>1</v>
      </c>
      <c r="C57" s="15">
        <v>31.5</v>
      </c>
      <c r="D57" s="15">
        <v>-5.76</v>
      </c>
      <c r="E57" s="15">
        <v>-28.2</v>
      </c>
      <c r="F57" s="15">
        <v>17.88</v>
      </c>
      <c r="G57" s="14">
        <v>0</v>
      </c>
      <c r="H57" s="14" t="s">
        <v>12</v>
      </c>
      <c r="I57" s="14" t="s">
        <v>12</v>
      </c>
      <c r="J57" s="14" t="s">
        <v>12</v>
      </c>
      <c r="K57" s="36" t="s">
        <v>12</v>
      </c>
    </row>
    <row r="58" spans="1:15" x14ac:dyDescent="0.25">
      <c r="A58" s="40">
        <v>36610</v>
      </c>
      <c r="B58" s="14">
        <v>1</v>
      </c>
      <c r="C58" s="15">
        <v>24.1</v>
      </c>
      <c r="D58" s="15">
        <v>-10.199999999999999</v>
      </c>
      <c r="E58" s="15">
        <v>-55.5</v>
      </c>
      <c r="F58" s="15">
        <v>26.099999999999994</v>
      </c>
      <c r="G58" s="14">
        <v>109</v>
      </c>
      <c r="H58" s="22">
        <v>46.168999999999997</v>
      </c>
      <c r="I58" s="22">
        <v>-2.198</v>
      </c>
      <c r="J58" s="14">
        <v>1</v>
      </c>
      <c r="K58" s="36">
        <v>0.9</v>
      </c>
    </row>
    <row r="59" spans="1:15" x14ac:dyDescent="0.25">
      <c r="A59" s="40">
        <v>36823</v>
      </c>
      <c r="B59" s="14">
        <v>1</v>
      </c>
      <c r="C59" s="15">
        <v>16.399999999999999</v>
      </c>
      <c r="D59" s="15">
        <v>-3.43</v>
      </c>
      <c r="E59" s="15">
        <v>1.4</v>
      </c>
      <c r="F59" s="15">
        <v>28.84</v>
      </c>
      <c r="G59" s="14">
        <v>206</v>
      </c>
      <c r="H59" s="22">
        <v>40.564999999999998</v>
      </c>
      <c r="I59" s="22">
        <v>-3.5369999999999999</v>
      </c>
      <c r="J59" s="14">
        <v>1</v>
      </c>
      <c r="K59" s="36">
        <v>1</v>
      </c>
    </row>
    <row r="60" spans="1:15" x14ac:dyDescent="0.25">
      <c r="A60" s="40">
        <v>36861</v>
      </c>
      <c r="B60" s="14">
        <v>1</v>
      </c>
      <c r="C60" s="15">
        <v>16.2</v>
      </c>
      <c r="D60" s="15">
        <v>-9.1199999999999992</v>
      </c>
      <c r="E60" s="15">
        <v>-48.5</v>
      </c>
      <c r="F60" s="15">
        <v>24.459999999999994</v>
      </c>
      <c r="G60" s="14">
        <v>99</v>
      </c>
      <c r="H60" s="22">
        <v>51.76</v>
      </c>
      <c r="I60" s="22">
        <v>-2.78</v>
      </c>
      <c r="J60" s="14">
        <v>3</v>
      </c>
      <c r="K60" s="36">
        <v>0.74</v>
      </c>
    </row>
    <row r="61" spans="1:15" x14ac:dyDescent="0.25">
      <c r="A61" s="40">
        <v>36873</v>
      </c>
      <c r="B61" s="14">
        <v>1</v>
      </c>
      <c r="C61" s="15">
        <v>24.1</v>
      </c>
      <c r="D61" s="15">
        <v>-4.41</v>
      </c>
      <c r="E61" s="15">
        <v>-14.9</v>
      </c>
      <c r="F61" s="15">
        <v>20.380000000000003</v>
      </c>
      <c r="G61" s="14">
        <v>95</v>
      </c>
      <c r="H61" s="22">
        <v>49.579000000000001</v>
      </c>
      <c r="I61" s="22">
        <v>-2.6179999999999999</v>
      </c>
      <c r="J61" s="14">
        <v>1</v>
      </c>
      <c r="K61" s="36">
        <v>0.56000000000000005</v>
      </c>
    </row>
    <row r="62" spans="1:15" x14ac:dyDescent="0.25">
      <c r="A62" s="40">
        <v>36880</v>
      </c>
      <c r="B62" s="14">
        <v>2</v>
      </c>
      <c r="C62" s="22">
        <v>46.7</v>
      </c>
      <c r="D62" s="22">
        <v>-5.3816274089935758</v>
      </c>
      <c r="E62" s="22">
        <v>-16.179871520342612</v>
      </c>
      <c r="F62" s="22">
        <v>26.873147751605998</v>
      </c>
      <c r="G62" s="14">
        <v>108</v>
      </c>
      <c r="H62" s="22">
        <v>58.078000000000003</v>
      </c>
      <c r="I62" s="22">
        <v>-1.4830000000000001</v>
      </c>
      <c r="J62" s="14">
        <v>3</v>
      </c>
      <c r="K62" s="36">
        <v>0.99</v>
      </c>
      <c r="L62" s="21"/>
      <c r="M62" s="21"/>
      <c r="N62" s="21"/>
      <c r="O62" s="21"/>
    </row>
    <row r="63" spans="1:15" x14ac:dyDescent="0.25">
      <c r="A63" s="40">
        <v>36885</v>
      </c>
      <c r="B63" s="14">
        <v>1</v>
      </c>
      <c r="C63" s="15">
        <v>22.8</v>
      </c>
      <c r="D63" s="15">
        <v>-3.93</v>
      </c>
      <c r="E63" s="15">
        <v>3</v>
      </c>
      <c r="F63" s="15">
        <v>34.44</v>
      </c>
      <c r="G63" s="14">
        <v>213</v>
      </c>
      <c r="H63" s="22">
        <v>43.881</v>
      </c>
      <c r="I63" s="22">
        <v>-4.6319999999999997</v>
      </c>
      <c r="J63" s="14">
        <v>1</v>
      </c>
      <c r="K63" s="36">
        <v>0.72</v>
      </c>
    </row>
    <row r="64" spans="1:15" x14ac:dyDescent="0.25">
      <c r="A64" s="40">
        <v>36895</v>
      </c>
      <c r="B64" s="14">
        <v>1</v>
      </c>
      <c r="C64" s="15">
        <v>18</v>
      </c>
      <c r="D64" s="15">
        <v>-5.96</v>
      </c>
      <c r="E64" s="15">
        <v>-27.9</v>
      </c>
      <c r="F64" s="15">
        <v>19.78</v>
      </c>
      <c r="G64" s="14">
        <v>28</v>
      </c>
      <c r="H64" s="22">
        <v>50.395000000000003</v>
      </c>
      <c r="I64" s="22">
        <v>-3.226</v>
      </c>
      <c r="J64" s="14">
        <v>3</v>
      </c>
      <c r="K64" s="36">
        <v>1</v>
      </c>
    </row>
    <row r="65" spans="1:15" x14ac:dyDescent="0.25">
      <c r="A65" s="40">
        <v>36896</v>
      </c>
      <c r="B65" s="14">
        <v>1</v>
      </c>
      <c r="C65" s="15">
        <v>18</v>
      </c>
      <c r="D65" s="15">
        <v>-3.82</v>
      </c>
      <c r="E65" s="15">
        <v>-4.9000000000000004</v>
      </c>
      <c r="F65" s="15">
        <v>25.659999999999997</v>
      </c>
      <c r="G65" s="14">
        <v>7</v>
      </c>
      <c r="H65" s="22">
        <v>55.677</v>
      </c>
      <c r="I65" s="22">
        <v>-2.7789999999999999</v>
      </c>
      <c r="J65" s="14">
        <v>3</v>
      </c>
      <c r="K65" s="36">
        <v>1</v>
      </c>
    </row>
    <row r="66" spans="1:15" x14ac:dyDescent="0.25">
      <c r="A66" s="40">
        <v>36910</v>
      </c>
      <c r="B66" s="14">
        <v>1</v>
      </c>
      <c r="C66" s="15">
        <v>22</v>
      </c>
      <c r="D66" s="15">
        <v>-7.44</v>
      </c>
      <c r="E66" s="15">
        <v>-30.3</v>
      </c>
      <c r="F66" s="15">
        <v>29.220000000000002</v>
      </c>
      <c r="G66" s="14">
        <v>62</v>
      </c>
      <c r="H66" s="22">
        <v>55.671999999999997</v>
      </c>
      <c r="I66" s="22">
        <v>-1.698</v>
      </c>
      <c r="J66" s="14">
        <v>3</v>
      </c>
      <c r="K66" s="36">
        <v>1</v>
      </c>
    </row>
    <row r="67" spans="1:15" x14ac:dyDescent="0.25">
      <c r="A67" s="40">
        <v>36916</v>
      </c>
      <c r="B67" s="14">
        <v>1</v>
      </c>
      <c r="C67" s="15">
        <v>42.8</v>
      </c>
      <c r="D67" s="15">
        <v>-6.19</v>
      </c>
      <c r="E67" s="15">
        <v>-25.8</v>
      </c>
      <c r="F67" s="15">
        <v>23.720000000000002</v>
      </c>
      <c r="G67" s="14">
        <v>287</v>
      </c>
      <c r="H67" s="22">
        <v>41.667000000000002</v>
      </c>
      <c r="I67" s="22">
        <v>-3.72</v>
      </c>
      <c r="J67" s="14">
        <v>1</v>
      </c>
      <c r="K67" s="36">
        <v>0.98</v>
      </c>
    </row>
    <row r="68" spans="1:15" x14ac:dyDescent="0.25">
      <c r="A68" s="40">
        <v>36927</v>
      </c>
      <c r="B68" s="14">
        <v>1</v>
      </c>
      <c r="C68" s="15">
        <v>34.9</v>
      </c>
      <c r="D68" s="15">
        <v>-4.49</v>
      </c>
      <c r="E68" s="15">
        <v>-11.8</v>
      </c>
      <c r="F68" s="15">
        <v>24.12</v>
      </c>
      <c r="G68" s="14">
        <v>249</v>
      </c>
      <c r="H68" s="22">
        <v>47.424999999999997</v>
      </c>
      <c r="I68" s="22">
        <v>-3.4319999999999999</v>
      </c>
      <c r="J68" s="14">
        <v>1</v>
      </c>
      <c r="K68" s="36">
        <v>0.83</v>
      </c>
    </row>
    <row r="69" spans="1:15" x14ac:dyDescent="0.25">
      <c r="A69" s="40">
        <v>36944</v>
      </c>
      <c r="B69" s="14">
        <v>1</v>
      </c>
      <c r="C69" s="15">
        <v>18</v>
      </c>
      <c r="D69" s="15">
        <v>-4.95</v>
      </c>
      <c r="E69" s="15">
        <v>-11.7</v>
      </c>
      <c r="F69" s="15">
        <v>27.900000000000002</v>
      </c>
      <c r="G69" s="14">
        <v>289</v>
      </c>
      <c r="H69" s="22">
        <v>39.164999999999999</v>
      </c>
      <c r="I69" s="22">
        <v>-4.1420000000000003</v>
      </c>
      <c r="J69" s="14">
        <v>0</v>
      </c>
      <c r="K69" s="36">
        <v>0.93</v>
      </c>
    </row>
    <row r="70" spans="1:15" x14ac:dyDescent="0.25">
      <c r="A70" s="40">
        <v>37213</v>
      </c>
      <c r="B70" s="14">
        <v>1</v>
      </c>
      <c r="C70" s="15">
        <v>39.6</v>
      </c>
      <c r="D70" s="15">
        <v>-4.63</v>
      </c>
      <c r="E70" s="15">
        <v>-5.6</v>
      </c>
      <c r="F70" s="15">
        <v>31.439999999999998</v>
      </c>
      <c r="G70" s="14">
        <v>200</v>
      </c>
      <c r="H70" s="22">
        <v>42.819000000000003</v>
      </c>
      <c r="I70" s="22">
        <v>-2.931</v>
      </c>
      <c r="J70" s="14">
        <v>2</v>
      </c>
      <c r="K70" s="36">
        <v>0.4</v>
      </c>
    </row>
    <row r="71" spans="1:15" x14ac:dyDescent="0.25">
      <c r="A71" s="40">
        <v>37230</v>
      </c>
      <c r="B71" s="14">
        <v>1</v>
      </c>
      <c r="C71" s="15">
        <v>42.6</v>
      </c>
      <c r="D71" s="15">
        <v>-9.8000000000000007</v>
      </c>
      <c r="E71" s="15">
        <v>-59</v>
      </c>
      <c r="F71" s="15">
        <v>19.400000000000006</v>
      </c>
      <c r="G71" s="14">
        <v>213</v>
      </c>
      <c r="H71" s="22">
        <v>45.027000000000001</v>
      </c>
      <c r="I71" s="22">
        <v>-4.3259999999999996</v>
      </c>
      <c r="J71" s="14">
        <v>1</v>
      </c>
      <c r="K71" s="36">
        <v>0.96</v>
      </c>
    </row>
    <row r="72" spans="1:15" x14ac:dyDescent="0.25">
      <c r="A72" s="40">
        <v>37231</v>
      </c>
      <c r="B72" s="14">
        <v>1</v>
      </c>
      <c r="C72" s="15">
        <v>32.6</v>
      </c>
      <c r="D72" s="15">
        <v>-9.17</v>
      </c>
      <c r="E72" s="15">
        <v>-58.8</v>
      </c>
      <c r="F72" s="15">
        <v>14.560000000000002</v>
      </c>
      <c r="G72" s="14">
        <v>209</v>
      </c>
      <c r="H72" s="22">
        <v>47.587000000000003</v>
      </c>
      <c r="I72" s="22">
        <v>-4.6459999999999999</v>
      </c>
      <c r="J72" s="14">
        <v>1</v>
      </c>
      <c r="K72" s="36">
        <v>1</v>
      </c>
    </row>
    <row r="73" spans="1:15" x14ac:dyDescent="0.25">
      <c r="A73" s="40">
        <v>37245</v>
      </c>
      <c r="B73" s="14">
        <v>1</v>
      </c>
      <c r="C73" s="15">
        <v>24</v>
      </c>
      <c r="D73" s="15">
        <v>-4.72</v>
      </c>
      <c r="E73" s="15">
        <v>-7.7</v>
      </c>
      <c r="F73" s="15">
        <v>30.06</v>
      </c>
      <c r="G73" s="14">
        <v>317</v>
      </c>
      <c r="H73" s="22">
        <v>41.133000000000003</v>
      </c>
      <c r="I73" s="22">
        <v>-5.9020000000000001</v>
      </c>
      <c r="J73" s="14">
        <v>1</v>
      </c>
      <c r="K73" s="36">
        <v>0.96</v>
      </c>
    </row>
    <row r="74" spans="1:15" x14ac:dyDescent="0.25">
      <c r="A74" s="40">
        <v>37264</v>
      </c>
      <c r="B74" s="14">
        <v>1</v>
      </c>
      <c r="C74" s="15">
        <v>37.9</v>
      </c>
      <c r="D74" s="15">
        <v>-7.19</v>
      </c>
      <c r="E74" s="15">
        <v>-29.7</v>
      </c>
      <c r="F74" s="15">
        <v>27.820000000000004</v>
      </c>
      <c r="G74" s="14">
        <v>267</v>
      </c>
      <c r="H74" s="22">
        <v>37.051000000000002</v>
      </c>
      <c r="I74" s="22">
        <v>-6.9370000000000003</v>
      </c>
      <c r="J74" s="14">
        <v>1</v>
      </c>
      <c r="K74" s="36">
        <v>0.49</v>
      </c>
    </row>
    <row r="75" spans="1:15" x14ac:dyDescent="0.25">
      <c r="A75" s="40">
        <v>37265</v>
      </c>
      <c r="B75" s="14">
        <v>2</v>
      </c>
      <c r="C75" s="22">
        <v>55.6</v>
      </c>
      <c r="D75" s="22">
        <v>-6.945035971223021</v>
      </c>
      <c r="E75" s="22">
        <v>-33.783453237410072</v>
      </c>
      <c r="F75" s="22">
        <v>21.776834532374099</v>
      </c>
      <c r="G75" s="14">
        <v>281</v>
      </c>
      <c r="H75" s="22">
        <v>37.770000000000003</v>
      </c>
      <c r="I75" s="22">
        <v>-5.1929999999999996</v>
      </c>
      <c r="J75" s="14">
        <v>1</v>
      </c>
      <c r="K75" s="36">
        <v>0.86</v>
      </c>
      <c r="L75" s="21"/>
      <c r="M75" s="21"/>
      <c r="N75" s="21"/>
      <c r="O75" s="21"/>
    </row>
    <row r="76" spans="1:15" x14ac:dyDescent="0.25">
      <c r="A76" s="40">
        <v>37266</v>
      </c>
      <c r="B76" s="14">
        <v>1</v>
      </c>
      <c r="C76" s="15">
        <v>25.5</v>
      </c>
      <c r="D76" s="15">
        <v>-9.51</v>
      </c>
      <c r="E76" s="15">
        <v>-55.7</v>
      </c>
      <c r="F76" s="15">
        <v>20.379999999999995</v>
      </c>
      <c r="G76" s="14">
        <v>227</v>
      </c>
      <c r="H76" s="22">
        <v>44.704999999999998</v>
      </c>
      <c r="I76" s="22">
        <v>-4.7279999999999998</v>
      </c>
      <c r="J76" s="14">
        <v>2</v>
      </c>
      <c r="K76" s="36">
        <v>0.59</v>
      </c>
    </row>
    <row r="77" spans="1:15" x14ac:dyDescent="0.25">
      <c r="A77" s="40">
        <v>37277</v>
      </c>
      <c r="B77" s="14">
        <v>1</v>
      </c>
      <c r="C77" s="15">
        <v>21</v>
      </c>
      <c r="D77" s="15">
        <v>-5.51</v>
      </c>
      <c r="E77" s="15">
        <v>-24.5</v>
      </c>
      <c r="F77" s="15">
        <v>19.579999999999998</v>
      </c>
      <c r="G77" s="14">
        <v>152</v>
      </c>
      <c r="H77" s="22">
        <v>52.219000000000001</v>
      </c>
      <c r="I77" s="22">
        <v>-3.0009999999999999</v>
      </c>
      <c r="J77" s="14">
        <v>3</v>
      </c>
      <c r="K77" s="36">
        <v>0.87</v>
      </c>
    </row>
    <row r="78" spans="1:15" x14ac:dyDescent="0.25">
      <c r="A78" s="40">
        <v>37278</v>
      </c>
      <c r="B78" s="14">
        <v>1</v>
      </c>
      <c r="C78" s="15">
        <v>20.2</v>
      </c>
      <c r="D78" s="15">
        <v>-4.87</v>
      </c>
      <c r="E78" s="15">
        <v>-13.6</v>
      </c>
      <c r="F78" s="15">
        <v>25.36</v>
      </c>
      <c r="G78" s="14">
        <v>43</v>
      </c>
      <c r="H78" s="22">
        <v>48.545000000000002</v>
      </c>
      <c r="I78" s="22">
        <v>-2.39</v>
      </c>
      <c r="J78" s="14">
        <v>3</v>
      </c>
      <c r="K78" s="36">
        <v>0.91</v>
      </c>
    </row>
    <row r="79" spans="1:15" x14ac:dyDescent="0.25">
      <c r="A79" s="40">
        <v>37279</v>
      </c>
      <c r="B79" s="14">
        <v>1</v>
      </c>
      <c r="C79" s="15">
        <v>16.600000000000001</v>
      </c>
      <c r="D79" s="15">
        <v>-5.0199999999999996</v>
      </c>
      <c r="E79" s="15">
        <v>-12.8</v>
      </c>
      <c r="F79" s="15">
        <v>27.359999999999996</v>
      </c>
      <c r="G79" s="14">
        <v>102</v>
      </c>
      <c r="H79" s="22">
        <v>46.329000000000001</v>
      </c>
      <c r="I79" s="22">
        <v>-2.5670000000000002</v>
      </c>
      <c r="J79" s="14">
        <v>3</v>
      </c>
      <c r="K79" s="36">
        <v>0.55000000000000004</v>
      </c>
    </row>
    <row r="80" spans="1:15" x14ac:dyDescent="0.25">
      <c r="A80" s="40">
        <v>37284</v>
      </c>
      <c r="B80" s="14">
        <v>1</v>
      </c>
      <c r="C80" s="15">
        <v>18</v>
      </c>
      <c r="D80" s="15">
        <v>-4.76</v>
      </c>
      <c r="E80" s="15">
        <v>-11.2</v>
      </c>
      <c r="F80" s="15">
        <v>26.88</v>
      </c>
      <c r="G80" s="14">
        <v>0</v>
      </c>
      <c r="H80" s="14" t="s">
        <v>12</v>
      </c>
      <c r="I80" s="14" t="s">
        <v>12</v>
      </c>
      <c r="J80" s="14" t="s">
        <v>12</v>
      </c>
      <c r="K80" s="36" t="s">
        <v>12</v>
      </c>
    </row>
    <row r="81" spans="1:15" x14ac:dyDescent="0.25">
      <c r="A81" s="40">
        <v>37299</v>
      </c>
      <c r="B81" s="14">
        <v>1</v>
      </c>
      <c r="C81" s="15">
        <v>34.1</v>
      </c>
      <c r="D81" s="15">
        <v>-1.52</v>
      </c>
      <c r="E81" s="15">
        <v>10.1</v>
      </c>
      <c r="F81" s="15">
        <v>22.259999999999998</v>
      </c>
      <c r="G81" s="14">
        <v>42</v>
      </c>
      <c r="H81" s="22">
        <v>61.67</v>
      </c>
      <c r="I81" s="22">
        <v>-1.2849999999999999</v>
      </c>
      <c r="J81" s="14">
        <v>1</v>
      </c>
      <c r="K81" s="36">
        <v>0.55000000000000004</v>
      </c>
    </row>
    <row r="82" spans="1:15" x14ac:dyDescent="0.25">
      <c r="A82" s="40">
        <v>37300</v>
      </c>
      <c r="B82" s="14">
        <v>1</v>
      </c>
      <c r="C82" s="15">
        <v>23.8</v>
      </c>
      <c r="D82" s="15">
        <v>-7.21</v>
      </c>
      <c r="E82" s="15">
        <v>-41.1</v>
      </c>
      <c r="F82" s="15">
        <v>16.579999999999998</v>
      </c>
      <c r="G82" s="14">
        <v>67</v>
      </c>
      <c r="H82" s="22">
        <v>60.722000000000001</v>
      </c>
      <c r="I82" s="22">
        <v>-1.393</v>
      </c>
      <c r="J82" s="14">
        <v>3</v>
      </c>
      <c r="K82" s="36">
        <v>0.9</v>
      </c>
    </row>
    <row r="83" spans="1:15" x14ac:dyDescent="0.25">
      <c r="A83" s="40">
        <v>37344</v>
      </c>
      <c r="B83" s="14">
        <v>1</v>
      </c>
      <c r="C83" s="15">
        <v>27.5</v>
      </c>
      <c r="D83" s="15">
        <v>-7.33</v>
      </c>
      <c r="E83" s="15">
        <v>-34.1</v>
      </c>
      <c r="F83" s="15">
        <v>24.54</v>
      </c>
      <c r="G83" s="14">
        <v>104</v>
      </c>
      <c r="H83" s="22">
        <v>51.91</v>
      </c>
      <c r="I83" s="22">
        <v>-3.2749999999999999</v>
      </c>
      <c r="J83" s="14">
        <v>1</v>
      </c>
      <c r="K83" s="36">
        <v>0.98</v>
      </c>
    </row>
    <row r="84" spans="1:15" x14ac:dyDescent="0.25">
      <c r="A84" s="40">
        <v>37348</v>
      </c>
      <c r="B84" s="14">
        <v>2</v>
      </c>
      <c r="C84" s="22">
        <v>36.299999999999997</v>
      </c>
      <c r="D84" s="22">
        <v>-7.525702479338845</v>
      </c>
      <c r="E84" s="22">
        <v>-40.65399449035813</v>
      </c>
      <c r="F84" s="22">
        <v>19.551625344352619</v>
      </c>
      <c r="G84" s="14">
        <v>79</v>
      </c>
      <c r="H84" s="22">
        <v>50.621000000000002</v>
      </c>
      <c r="I84" s="22">
        <v>-2.0680000000000001</v>
      </c>
      <c r="J84" s="14">
        <v>1</v>
      </c>
      <c r="K84" s="36">
        <v>1</v>
      </c>
      <c r="L84" s="21"/>
      <c r="M84" s="21"/>
      <c r="N84" s="21"/>
      <c r="O84" s="21"/>
    </row>
    <row r="85" spans="1:15" x14ac:dyDescent="0.25">
      <c r="A85" s="40">
        <v>37349</v>
      </c>
      <c r="B85" s="14">
        <v>1</v>
      </c>
      <c r="C85" s="15">
        <v>26.6</v>
      </c>
      <c r="D85" s="15">
        <v>-7.36</v>
      </c>
      <c r="E85" s="15">
        <v>-40</v>
      </c>
      <c r="F85" s="15">
        <v>18.880000000000003</v>
      </c>
      <c r="G85" s="14">
        <v>209</v>
      </c>
      <c r="H85" s="22">
        <v>52.326000000000001</v>
      </c>
      <c r="I85" s="22">
        <v>-2.673</v>
      </c>
      <c r="J85" s="14">
        <v>1</v>
      </c>
      <c r="K85" s="36">
        <v>1</v>
      </c>
    </row>
    <row r="86" spans="1:15" x14ac:dyDescent="0.25">
      <c r="A86" s="40">
        <v>37600</v>
      </c>
      <c r="B86" s="14">
        <v>1</v>
      </c>
      <c r="C86" s="15">
        <v>16.7</v>
      </c>
      <c r="D86" s="15">
        <v>-6.1</v>
      </c>
      <c r="E86" s="15">
        <v>-25.9</v>
      </c>
      <c r="F86" s="15">
        <v>22.9</v>
      </c>
      <c r="G86" s="14">
        <v>58</v>
      </c>
      <c r="H86" s="22">
        <v>51.287999999999997</v>
      </c>
      <c r="I86" s="22">
        <v>-3.1560000000000001</v>
      </c>
      <c r="J86" s="14">
        <v>3</v>
      </c>
      <c r="K86" s="36">
        <v>0.72</v>
      </c>
    </row>
    <row r="87" spans="1:15" x14ac:dyDescent="0.25">
      <c r="A87" s="40">
        <v>37601</v>
      </c>
      <c r="B87" s="14">
        <v>1</v>
      </c>
      <c r="C87" s="15">
        <v>15.8</v>
      </c>
      <c r="D87" s="15">
        <v>-5.87</v>
      </c>
      <c r="E87" s="15">
        <v>-18.600000000000001</v>
      </c>
      <c r="F87" s="15">
        <v>28.36</v>
      </c>
      <c r="G87" s="14">
        <v>339</v>
      </c>
      <c r="H87" s="22">
        <v>46.031999999999996</v>
      </c>
      <c r="I87" s="22">
        <v>-5.6340000000000003</v>
      </c>
      <c r="J87" s="14">
        <v>1</v>
      </c>
      <c r="K87" s="36">
        <v>0.96</v>
      </c>
    </row>
    <row r="88" spans="1:15" x14ac:dyDescent="0.25">
      <c r="A88" s="40">
        <v>37610</v>
      </c>
      <c r="B88" s="14">
        <v>1</v>
      </c>
      <c r="C88" s="15">
        <v>33.4</v>
      </c>
      <c r="D88" s="15">
        <v>-6.65</v>
      </c>
      <c r="E88" s="15">
        <v>-28.1</v>
      </c>
      <c r="F88" s="15">
        <v>25.1</v>
      </c>
      <c r="G88" s="14">
        <v>89</v>
      </c>
      <c r="H88" s="22">
        <v>52.890999999999998</v>
      </c>
      <c r="I88" s="22">
        <v>-3.0259999999999998</v>
      </c>
      <c r="J88" s="14">
        <v>3</v>
      </c>
      <c r="K88" s="36">
        <v>0.7</v>
      </c>
    </row>
    <row r="89" spans="1:15" x14ac:dyDescent="0.25">
      <c r="A89" s="40">
        <v>37612</v>
      </c>
      <c r="B89" s="14">
        <v>1</v>
      </c>
      <c r="C89" s="15">
        <v>40.9</v>
      </c>
      <c r="D89" s="15">
        <v>-6.78</v>
      </c>
      <c r="E89" s="15">
        <v>-22.8</v>
      </c>
      <c r="F89" s="15">
        <v>31.44</v>
      </c>
      <c r="G89" s="14">
        <v>166</v>
      </c>
      <c r="H89" s="22">
        <v>31.053000000000001</v>
      </c>
      <c r="I89" s="22">
        <v>-6.218</v>
      </c>
      <c r="J89" s="14">
        <v>1</v>
      </c>
      <c r="K89" s="36">
        <v>0.69</v>
      </c>
    </row>
    <row r="90" spans="1:15" x14ac:dyDescent="0.25">
      <c r="A90" s="40">
        <v>37615</v>
      </c>
      <c r="B90" s="14">
        <v>1</v>
      </c>
      <c r="C90" s="15">
        <v>32.799999999999997</v>
      </c>
      <c r="D90" s="15">
        <v>-6.51</v>
      </c>
      <c r="E90" s="15">
        <v>-25.7</v>
      </c>
      <c r="F90" s="15">
        <v>26.38</v>
      </c>
      <c r="G90" s="14">
        <v>172</v>
      </c>
      <c r="H90" s="22">
        <v>39.587000000000003</v>
      </c>
      <c r="I90" s="22">
        <v>-4.6399999999999997</v>
      </c>
      <c r="J90" s="14">
        <v>1</v>
      </c>
      <c r="K90" s="36">
        <v>0.65</v>
      </c>
    </row>
    <row r="91" spans="1:15" x14ac:dyDescent="0.25">
      <c r="A91" s="40">
        <v>37626</v>
      </c>
      <c r="B91" s="14">
        <v>1</v>
      </c>
      <c r="C91" s="15">
        <v>39</v>
      </c>
      <c r="D91" s="15">
        <v>-5.73</v>
      </c>
      <c r="E91" s="15">
        <v>-27.8</v>
      </c>
      <c r="F91" s="15">
        <v>18.040000000000003</v>
      </c>
      <c r="G91" s="14">
        <v>119</v>
      </c>
      <c r="H91" s="22">
        <v>57.424999999999997</v>
      </c>
      <c r="I91" s="22">
        <v>-1.524</v>
      </c>
      <c r="J91" s="14">
        <v>3</v>
      </c>
      <c r="K91" s="36">
        <v>0.81</v>
      </c>
    </row>
    <row r="92" spans="1:15" x14ac:dyDescent="0.25">
      <c r="A92" s="40">
        <v>37641</v>
      </c>
      <c r="B92" s="14">
        <v>1</v>
      </c>
      <c r="C92" s="15">
        <v>16.5</v>
      </c>
      <c r="D92" s="15">
        <v>-6.78</v>
      </c>
      <c r="E92" s="15">
        <v>-35.5</v>
      </c>
      <c r="F92" s="15">
        <v>18.740000000000002</v>
      </c>
      <c r="G92" s="14">
        <v>1</v>
      </c>
      <c r="H92" s="22">
        <v>43.213000000000001</v>
      </c>
      <c r="I92" s="22">
        <v>-2.73</v>
      </c>
      <c r="J92" s="14">
        <v>3</v>
      </c>
      <c r="K92" s="36">
        <v>1</v>
      </c>
    </row>
    <row r="93" spans="1:15" x14ac:dyDescent="0.25">
      <c r="A93" s="40">
        <v>37642</v>
      </c>
      <c r="B93" s="14">
        <v>2</v>
      </c>
      <c r="C93" s="22">
        <v>33.299999999999997</v>
      </c>
      <c r="D93" s="22">
        <v>-6.1695495495495507</v>
      </c>
      <c r="E93" s="22">
        <v>-23.770570570570577</v>
      </c>
      <c r="F93" s="22">
        <v>25.585825825825829</v>
      </c>
      <c r="G93" s="14">
        <v>0</v>
      </c>
      <c r="H93" s="14" t="s">
        <v>12</v>
      </c>
      <c r="I93" s="14" t="s">
        <v>12</v>
      </c>
      <c r="J93" s="14" t="s">
        <v>12</v>
      </c>
      <c r="K93" s="36" t="s">
        <v>12</v>
      </c>
      <c r="L93" s="21"/>
      <c r="M93" s="21"/>
      <c r="N93" s="21"/>
      <c r="O93" s="21"/>
    </row>
    <row r="94" spans="1:15" x14ac:dyDescent="0.25">
      <c r="A94" s="40">
        <v>37657</v>
      </c>
      <c r="B94" s="14">
        <v>1</v>
      </c>
      <c r="C94" s="15">
        <v>17.5</v>
      </c>
      <c r="D94" s="15">
        <v>-3.75</v>
      </c>
      <c r="E94" s="15">
        <v>-8.8000000000000007</v>
      </c>
      <c r="F94" s="15">
        <v>21.2</v>
      </c>
      <c r="G94" s="14">
        <v>239</v>
      </c>
      <c r="H94" s="22">
        <v>41.466000000000001</v>
      </c>
      <c r="I94" s="22">
        <v>-4.1189999999999998</v>
      </c>
      <c r="J94" s="14">
        <v>1</v>
      </c>
      <c r="K94" s="36">
        <v>0.81</v>
      </c>
    </row>
    <row r="95" spans="1:15" x14ac:dyDescent="0.25">
      <c r="A95" s="40">
        <v>37661</v>
      </c>
      <c r="B95" s="14">
        <v>1</v>
      </c>
      <c r="C95" s="15">
        <v>15.4</v>
      </c>
      <c r="D95" s="15">
        <v>-3.19</v>
      </c>
      <c r="E95" s="15">
        <v>7.8</v>
      </c>
      <c r="F95" s="15">
        <v>33.32</v>
      </c>
      <c r="G95" s="14">
        <v>224</v>
      </c>
      <c r="H95" s="22">
        <v>42.543999999999997</v>
      </c>
      <c r="I95" s="22">
        <v>-4.4249999999999998</v>
      </c>
      <c r="J95" s="14">
        <v>0</v>
      </c>
      <c r="K95" s="36">
        <v>0.56000000000000005</v>
      </c>
    </row>
    <row r="96" spans="1:15" x14ac:dyDescent="0.25">
      <c r="A96" s="40">
        <v>37666</v>
      </c>
      <c r="B96" s="14">
        <v>1</v>
      </c>
      <c r="C96" s="15">
        <v>31.1</v>
      </c>
      <c r="D96" s="15">
        <v>-6.21</v>
      </c>
      <c r="E96" s="15">
        <v>-30.1</v>
      </c>
      <c r="F96" s="15">
        <v>19.579999999999998</v>
      </c>
      <c r="G96" s="14">
        <v>98</v>
      </c>
      <c r="H96" s="22">
        <v>47.034999999999997</v>
      </c>
      <c r="I96" s="22">
        <v>-3.6480000000000001</v>
      </c>
      <c r="J96" s="14">
        <v>1</v>
      </c>
      <c r="K96" s="36">
        <v>0.66</v>
      </c>
    </row>
    <row r="97" spans="1:11" x14ac:dyDescent="0.25">
      <c r="A97" s="40">
        <v>37668</v>
      </c>
      <c r="B97" s="14">
        <v>1</v>
      </c>
      <c r="C97" s="15">
        <v>25.1</v>
      </c>
      <c r="D97" s="15">
        <v>-5.29</v>
      </c>
      <c r="E97" s="15">
        <v>-16.7</v>
      </c>
      <c r="F97" s="15">
        <v>25.62</v>
      </c>
      <c r="G97" s="14">
        <v>284</v>
      </c>
      <c r="H97" s="22">
        <v>46.072000000000003</v>
      </c>
      <c r="I97" s="22">
        <v>-4.5830000000000002</v>
      </c>
      <c r="J97" s="14">
        <v>1</v>
      </c>
      <c r="K97" s="36">
        <v>1</v>
      </c>
    </row>
    <row r="98" spans="1:11" x14ac:dyDescent="0.25">
      <c r="A98" s="40">
        <v>37672</v>
      </c>
      <c r="B98" s="14">
        <v>1</v>
      </c>
      <c r="C98" s="15">
        <v>49.7</v>
      </c>
      <c r="D98" s="15">
        <v>-6.46</v>
      </c>
      <c r="E98" s="15">
        <v>-22.8</v>
      </c>
      <c r="F98" s="15">
        <v>28.88</v>
      </c>
      <c r="G98" s="14">
        <v>114</v>
      </c>
      <c r="H98" s="22">
        <v>50.573</v>
      </c>
      <c r="I98" s="22">
        <v>-3.8759999999999999</v>
      </c>
      <c r="J98" s="14">
        <v>1</v>
      </c>
      <c r="K98" s="36">
        <v>0.87</v>
      </c>
    </row>
    <row r="99" spans="1:11" x14ac:dyDescent="0.25">
      <c r="A99" s="40">
        <v>37680</v>
      </c>
      <c r="B99" s="14">
        <v>1</v>
      </c>
      <c r="C99" s="15">
        <v>178</v>
      </c>
      <c r="D99" s="15">
        <v>-7.53</v>
      </c>
      <c r="E99" s="15">
        <v>-34</v>
      </c>
      <c r="F99" s="15">
        <v>26.240000000000002</v>
      </c>
      <c r="G99" s="14">
        <v>178</v>
      </c>
      <c r="H99" s="22">
        <v>40.828000000000003</v>
      </c>
      <c r="I99" s="22">
        <v>-4.9470000000000001</v>
      </c>
      <c r="J99" s="14">
        <v>1</v>
      </c>
      <c r="K99" s="36">
        <v>0.79</v>
      </c>
    </row>
    <row r="100" spans="1:11" x14ac:dyDescent="0.25">
      <c r="A100" s="40">
        <v>37696</v>
      </c>
      <c r="B100" s="14">
        <v>1</v>
      </c>
      <c r="C100" s="15">
        <v>29.6</v>
      </c>
      <c r="D100" s="15">
        <v>-5</v>
      </c>
      <c r="E100" s="15">
        <v>-19.2</v>
      </c>
      <c r="F100" s="15">
        <v>20.8</v>
      </c>
      <c r="G100" s="14">
        <v>0</v>
      </c>
      <c r="H100" s="14" t="s">
        <v>12</v>
      </c>
      <c r="I100" s="14" t="s">
        <v>12</v>
      </c>
      <c r="J100" s="14" t="s">
        <v>12</v>
      </c>
      <c r="K100" s="36" t="s">
        <v>12</v>
      </c>
    </row>
    <row r="101" spans="1:11" x14ac:dyDescent="0.25">
      <c r="A101" s="40">
        <v>37700</v>
      </c>
      <c r="B101" s="14">
        <v>1</v>
      </c>
      <c r="C101" s="15">
        <v>42</v>
      </c>
      <c r="D101" s="15">
        <v>-4.83</v>
      </c>
      <c r="E101" s="15">
        <v>-20</v>
      </c>
      <c r="F101" s="15">
        <v>18.64</v>
      </c>
      <c r="G101" s="14">
        <v>278</v>
      </c>
      <c r="H101" s="22">
        <v>40.838999999999999</v>
      </c>
      <c r="I101" s="22">
        <v>-2.8010000000000002</v>
      </c>
      <c r="J101" s="14">
        <v>0</v>
      </c>
      <c r="K101" s="36">
        <v>0.51</v>
      </c>
    </row>
    <row r="102" spans="1:11" x14ac:dyDescent="0.25">
      <c r="A102" s="40">
        <v>37705</v>
      </c>
      <c r="B102" s="14">
        <v>1</v>
      </c>
      <c r="C102" s="15">
        <v>37.6</v>
      </c>
      <c r="D102" s="15">
        <v>-6.36</v>
      </c>
      <c r="E102" s="15">
        <v>-30</v>
      </c>
      <c r="F102" s="15">
        <v>20.880000000000003</v>
      </c>
      <c r="G102" s="14">
        <v>60</v>
      </c>
      <c r="H102" s="22">
        <v>41.734000000000002</v>
      </c>
      <c r="I102" s="22">
        <v>-4.9409999999999998</v>
      </c>
      <c r="J102" s="14">
        <v>0</v>
      </c>
      <c r="K102" s="36">
        <v>0.72</v>
      </c>
    </row>
    <row r="103" spans="1:11" x14ac:dyDescent="0.25">
      <c r="A103" s="40">
        <v>37706</v>
      </c>
      <c r="B103" s="14">
        <v>1</v>
      </c>
      <c r="C103" s="15">
        <v>35.5</v>
      </c>
      <c r="D103" s="15">
        <v>-6.6</v>
      </c>
      <c r="E103" s="15">
        <v>-13.9</v>
      </c>
      <c r="F103" s="15">
        <v>38.9</v>
      </c>
      <c r="G103" s="14">
        <v>309</v>
      </c>
      <c r="H103" s="22">
        <v>39.956000000000003</v>
      </c>
      <c r="I103" s="22">
        <v>-5.6470000000000002</v>
      </c>
      <c r="J103" s="14">
        <v>0</v>
      </c>
      <c r="K103" s="36">
        <v>0.57999999999999996</v>
      </c>
    </row>
    <row r="104" spans="1:11" x14ac:dyDescent="0.25">
      <c r="A104" s="40">
        <v>37974</v>
      </c>
      <c r="B104" s="14">
        <v>1</v>
      </c>
      <c r="C104" s="15">
        <v>42.1</v>
      </c>
      <c r="D104" s="15">
        <v>-6.48</v>
      </c>
      <c r="E104" s="15">
        <v>-22.6</v>
      </c>
      <c r="F104" s="15">
        <v>29.240000000000002</v>
      </c>
      <c r="G104" s="14">
        <v>288</v>
      </c>
      <c r="H104" s="22">
        <v>40.514000000000003</v>
      </c>
      <c r="I104" s="22">
        <v>-5.94</v>
      </c>
      <c r="J104" s="14">
        <v>0</v>
      </c>
      <c r="K104" s="36">
        <v>0.63</v>
      </c>
    </row>
    <row r="105" spans="1:11" x14ac:dyDescent="0.25">
      <c r="A105" s="40">
        <v>37975</v>
      </c>
      <c r="B105" s="14">
        <v>1</v>
      </c>
      <c r="C105" s="15">
        <v>17</v>
      </c>
      <c r="D105" s="15">
        <v>-5.97</v>
      </c>
      <c r="E105" s="15">
        <v>-9.6</v>
      </c>
      <c r="F105" s="15">
        <v>38.159999999999997</v>
      </c>
      <c r="G105" s="14">
        <v>245</v>
      </c>
      <c r="H105" s="22">
        <v>33.366999999999997</v>
      </c>
      <c r="I105" s="22">
        <v>-5.3520000000000003</v>
      </c>
      <c r="J105" s="14">
        <v>0</v>
      </c>
      <c r="K105" s="36">
        <v>0.98</v>
      </c>
    </row>
    <row r="106" spans="1:11" x14ac:dyDescent="0.25">
      <c r="A106" s="40">
        <v>38000</v>
      </c>
      <c r="B106" s="14">
        <v>1</v>
      </c>
      <c r="C106" s="15">
        <v>50</v>
      </c>
      <c r="D106" s="15">
        <v>-6.83</v>
      </c>
      <c r="E106" s="15">
        <v>-39.6</v>
      </c>
      <c r="F106" s="15">
        <v>15.04</v>
      </c>
      <c r="G106" s="14">
        <v>109</v>
      </c>
      <c r="H106" s="22">
        <v>52.209000000000003</v>
      </c>
      <c r="I106" s="22">
        <v>-3.1269999999999998</v>
      </c>
      <c r="J106" s="14">
        <v>3</v>
      </c>
      <c r="K106" s="36">
        <v>0.57999999999999996</v>
      </c>
    </row>
    <row r="107" spans="1:11" x14ac:dyDescent="0.25">
      <c r="A107" s="40">
        <v>38018</v>
      </c>
      <c r="B107" s="14">
        <v>1</v>
      </c>
      <c r="C107" s="15">
        <v>20</v>
      </c>
      <c r="D107" s="15">
        <v>-6.71</v>
      </c>
      <c r="E107" s="15">
        <v>-33.700000000000003</v>
      </c>
      <c r="F107" s="15">
        <v>19.979999999999997</v>
      </c>
      <c r="G107" s="14">
        <v>187</v>
      </c>
      <c r="H107" s="22">
        <v>47.587000000000003</v>
      </c>
      <c r="I107" s="22">
        <v>-2.492</v>
      </c>
      <c r="J107" s="14">
        <v>3</v>
      </c>
      <c r="K107" s="36">
        <v>0.77</v>
      </c>
    </row>
    <row r="108" spans="1:11" x14ac:dyDescent="0.25">
      <c r="A108" s="40">
        <v>38032</v>
      </c>
      <c r="B108" s="14">
        <v>1</v>
      </c>
      <c r="C108" s="15">
        <v>33.700000000000003</v>
      </c>
      <c r="D108" s="15">
        <v>-7.44</v>
      </c>
      <c r="E108" s="15">
        <v>-30.7</v>
      </c>
      <c r="F108" s="15">
        <v>28.820000000000004</v>
      </c>
      <c r="G108" s="14">
        <v>379</v>
      </c>
      <c r="H108" s="22">
        <v>31.582999999999998</v>
      </c>
      <c r="I108" s="22">
        <v>-8.8550000000000004</v>
      </c>
      <c r="J108" s="14">
        <v>0</v>
      </c>
      <c r="K108" s="36">
        <v>1</v>
      </c>
    </row>
    <row r="109" spans="1:11" x14ac:dyDescent="0.25">
      <c r="A109" s="40">
        <v>38051</v>
      </c>
      <c r="B109" s="14">
        <v>1</v>
      </c>
      <c r="C109" s="15">
        <v>19.7</v>
      </c>
      <c r="D109" s="15">
        <v>-3.09</v>
      </c>
      <c r="E109" s="15">
        <v>-2.8</v>
      </c>
      <c r="F109" s="15">
        <v>21.919999999999998</v>
      </c>
      <c r="G109" s="14">
        <v>1</v>
      </c>
      <c r="H109" s="22">
        <v>61.122999999999998</v>
      </c>
      <c r="I109" s="22">
        <v>0.71199999999999997</v>
      </c>
      <c r="J109" s="14">
        <v>3</v>
      </c>
      <c r="K109" s="36">
        <v>1</v>
      </c>
    </row>
    <row r="110" spans="1:11" x14ac:dyDescent="0.25">
      <c r="A110" s="40">
        <v>38311</v>
      </c>
      <c r="B110" s="14">
        <v>1</v>
      </c>
      <c r="C110" s="15">
        <v>15.8</v>
      </c>
      <c r="D110" s="15">
        <v>-3.74</v>
      </c>
      <c r="E110" s="15">
        <v>-9.8000000000000007</v>
      </c>
      <c r="F110" s="15">
        <v>20.12</v>
      </c>
      <c r="G110" s="14">
        <v>34</v>
      </c>
      <c r="H110" s="22">
        <v>48.518000000000001</v>
      </c>
      <c r="I110" s="22">
        <v>-3.0659999999999998</v>
      </c>
      <c r="J110" s="14">
        <v>3</v>
      </c>
      <c r="K110" s="36">
        <v>0.85</v>
      </c>
    </row>
    <row r="111" spans="1:11" x14ac:dyDescent="0.25">
      <c r="A111" s="40">
        <v>38313</v>
      </c>
      <c r="B111" s="14">
        <v>1</v>
      </c>
      <c r="C111" s="15">
        <v>33.1</v>
      </c>
      <c r="D111" s="15">
        <v>-3.81</v>
      </c>
      <c r="E111" s="15">
        <v>8.3000000000000007</v>
      </c>
      <c r="F111" s="15">
        <v>38.78</v>
      </c>
      <c r="G111" s="14">
        <v>109</v>
      </c>
      <c r="H111" s="22">
        <v>47.49</v>
      </c>
      <c r="I111" s="22">
        <v>-2.9609999999999999</v>
      </c>
      <c r="J111" s="14">
        <v>3</v>
      </c>
      <c r="K111" s="36">
        <v>0.73</v>
      </c>
    </row>
    <row r="112" spans="1:11" x14ac:dyDescent="0.25">
      <c r="A112" s="40">
        <v>38314</v>
      </c>
      <c r="B112" s="14">
        <v>1</v>
      </c>
      <c r="C112" s="15">
        <v>37.299999999999997</v>
      </c>
      <c r="D112" s="15">
        <v>-4.75</v>
      </c>
      <c r="E112" s="15">
        <v>-2.1</v>
      </c>
      <c r="F112" s="15">
        <v>35.9</v>
      </c>
      <c r="G112" s="14">
        <v>415</v>
      </c>
      <c r="H112" s="22">
        <v>32.738</v>
      </c>
      <c r="I112" s="22">
        <v>-7.8890000000000002</v>
      </c>
      <c r="J112" s="14">
        <v>2</v>
      </c>
      <c r="K112" s="36">
        <v>0.56999999999999995</v>
      </c>
    </row>
    <row r="113" spans="1:11" x14ac:dyDescent="0.25">
      <c r="A113" s="40">
        <v>38318</v>
      </c>
      <c r="B113" s="14">
        <v>1</v>
      </c>
      <c r="C113" s="15">
        <v>23</v>
      </c>
      <c r="D113" s="15">
        <v>-3.5</v>
      </c>
      <c r="E113" s="15">
        <v>1.6</v>
      </c>
      <c r="F113" s="15">
        <v>29.6</v>
      </c>
      <c r="G113" s="14">
        <v>401</v>
      </c>
      <c r="H113" s="22">
        <v>35.997</v>
      </c>
      <c r="I113" s="22">
        <v>-7.1619999999999999</v>
      </c>
      <c r="J113" s="14">
        <v>0</v>
      </c>
      <c r="K113" s="36">
        <v>0.89</v>
      </c>
    </row>
    <row r="114" spans="1:11" x14ac:dyDescent="0.25">
      <c r="A114" s="40">
        <v>38346</v>
      </c>
      <c r="B114" s="14">
        <v>1</v>
      </c>
      <c r="C114" s="15">
        <v>17.600000000000001</v>
      </c>
      <c r="D114" s="15">
        <v>-9.4600000000000009</v>
      </c>
      <c r="E114" s="15">
        <v>-59.1</v>
      </c>
      <c r="F114" s="15">
        <v>16.580000000000005</v>
      </c>
      <c r="G114" s="14">
        <v>88</v>
      </c>
      <c r="H114" s="22">
        <v>51.578000000000003</v>
      </c>
      <c r="I114" s="22">
        <v>-3.5880000000000001</v>
      </c>
      <c r="J114" s="14">
        <v>1</v>
      </c>
      <c r="K114" s="36">
        <v>0.69</v>
      </c>
    </row>
    <row r="115" spans="1:11" x14ac:dyDescent="0.25">
      <c r="A115" s="40">
        <v>38347</v>
      </c>
      <c r="B115" s="14">
        <v>1</v>
      </c>
      <c r="C115" s="15">
        <v>15.2</v>
      </c>
      <c r="D115" s="15">
        <v>-6.01</v>
      </c>
      <c r="E115" s="15">
        <v>-38.5</v>
      </c>
      <c r="F115" s="15">
        <v>9.5799999999999983</v>
      </c>
      <c r="G115" s="14">
        <v>50</v>
      </c>
      <c r="H115" s="22">
        <v>49.570999999999998</v>
      </c>
      <c r="I115" s="22">
        <v>-4.3330000000000002</v>
      </c>
      <c r="J115" s="14">
        <v>1</v>
      </c>
      <c r="K115" s="36">
        <v>0.98</v>
      </c>
    </row>
    <row r="116" spans="1:11" x14ac:dyDescent="0.25">
      <c r="A116" s="40">
        <v>38356</v>
      </c>
      <c r="B116" s="14">
        <v>1</v>
      </c>
      <c r="C116" s="15">
        <v>50</v>
      </c>
      <c r="D116" s="15">
        <v>-4.55</v>
      </c>
      <c r="E116" s="15">
        <v>-19.2</v>
      </c>
      <c r="F116" s="15">
        <v>17.2</v>
      </c>
      <c r="G116" s="14">
        <v>154</v>
      </c>
      <c r="H116" s="22">
        <v>52.886000000000003</v>
      </c>
      <c r="I116" s="22">
        <v>-3.206</v>
      </c>
      <c r="J116" s="14">
        <v>1</v>
      </c>
      <c r="K116" s="36">
        <v>0.92</v>
      </c>
    </row>
    <row r="117" spans="1:11" x14ac:dyDescent="0.25">
      <c r="A117" s="40">
        <v>38358</v>
      </c>
      <c r="B117" s="14">
        <v>1</v>
      </c>
      <c r="C117" s="15">
        <v>50</v>
      </c>
      <c r="D117" s="15">
        <v>-9.41</v>
      </c>
      <c r="E117" s="15">
        <v>-55.8</v>
      </c>
      <c r="F117" s="15">
        <v>19.480000000000004</v>
      </c>
      <c r="G117" s="14">
        <v>58</v>
      </c>
      <c r="H117" s="22">
        <v>50.375</v>
      </c>
      <c r="I117" s="22">
        <v>-2.8519999999999999</v>
      </c>
      <c r="J117" s="14">
        <v>1</v>
      </c>
      <c r="K117" s="36">
        <v>0.56999999999999995</v>
      </c>
    </row>
    <row r="118" spans="1:11" x14ac:dyDescent="0.25">
      <c r="A118" s="40">
        <v>38372</v>
      </c>
      <c r="B118" s="14">
        <v>1</v>
      </c>
      <c r="C118" s="15">
        <v>21.2</v>
      </c>
      <c r="D118" s="15">
        <v>-9.1999999999999993</v>
      </c>
      <c r="E118" s="15">
        <v>-54.5</v>
      </c>
      <c r="F118" s="15">
        <v>19.099999999999994</v>
      </c>
      <c r="G118" s="14">
        <v>186</v>
      </c>
      <c r="H118" s="22">
        <v>44.332999999999998</v>
      </c>
      <c r="I118" s="22">
        <v>-4.319</v>
      </c>
      <c r="J118" s="14">
        <v>3</v>
      </c>
      <c r="K118" s="36">
        <v>0.73</v>
      </c>
    </row>
    <row r="119" spans="1:11" x14ac:dyDescent="0.25">
      <c r="A119" s="40">
        <v>38391</v>
      </c>
      <c r="B119" s="14">
        <v>1</v>
      </c>
      <c r="C119" s="15">
        <v>26.3</v>
      </c>
      <c r="D119" s="15">
        <v>-4.0999999999999996</v>
      </c>
      <c r="E119" s="15">
        <v>-4.4000000000000004</v>
      </c>
      <c r="F119" s="15">
        <v>28.4</v>
      </c>
      <c r="G119" s="14">
        <v>299</v>
      </c>
      <c r="H119" s="22">
        <v>43.012</v>
      </c>
      <c r="I119" s="22">
        <v>-6.173</v>
      </c>
      <c r="J119" s="14">
        <v>1</v>
      </c>
      <c r="K119" s="36">
        <v>1</v>
      </c>
    </row>
    <row r="120" spans="1:11" x14ac:dyDescent="0.25">
      <c r="A120" s="40">
        <v>38421</v>
      </c>
      <c r="B120" s="14">
        <v>1</v>
      </c>
      <c r="C120" s="15">
        <v>23.3</v>
      </c>
      <c r="D120" s="15">
        <v>-2.77</v>
      </c>
      <c r="E120" s="15">
        <v>-8.5</v>
      </c>
      <c r="F120" s="15">
        <v>13.66</v>
      </c>
      <c r="G120" s="14">
        <v>91</v>
      </c>
      <c r="H120" s="22">
        <v>60.03</v>
      </c>
      <c r="I120" s="22">
        <v>-1.5569999999999999</v>
      </c>
      <c r="J120" s="14">
        <v>3</v>
      </c>
      <c r="K120" s="36">
        <v>1</v>
      </c>
    </row>
    <row r="121" spans="1:11" x14ac:dyDescent="0.25">
      <c r="A121" s="40">
        <v>38424</v>
      </c>
      <c r="B121" s="14">
        <v>1</v>
      </c>
      <c r="C121" s="15">
        <v>16.600000000000001</v>
      </c>
      <c r="D121" s="15">
        <v>-1.1000000000000001</v>
      </c>
      <c r="E121" s="15">
        <v>-10.9</v>
      </c>
      <c r="F121" s="15">
        <v>-2.0999999999999996</v>
      </c>
      <c r="G121" s="14">
        <v>123</v>
      </c>
      <c r="H121" s="22">
        <v>40.872</v>
      </c>
      <c r="I121" s="22">
        <v>-3.7839999999999998</v>
      </c>
      <c r="J121" s="14">
        <v>1</v>
      </c>
      <c r="K121" s="36">
        <v>0.49</v>
      </c>
    </row>
    <row r="122" spans="1:11" x14ac:dyDescent="0.25">
      <c r="A122" s="40">
        <v>38663</v>
      </c>
      <c r="B122" s="14">
        <v>1</v>
      </c>
      <c r="C122" s="15">
        <v>21.2</v>
      </c>
      <c r="D122" s="15">
        <v>-4.5999999999999996</v>
      </c>
      <c r="E122" s="15">
        <v>-11.5</v>
      </c>
      <c r="F122" s="15">
        <v>25.299999999999997</v>
      </c>
      <c r="G122" s="14">
        <v>52</v>
      </c>
      <c r="H122" s="22">
        <v>48.975999999999999</v>
      </c>
      <c r="I122" s="22">
        <v>-2.7639999999999998</v>
      </c>
      <c r="J122" s="14">
        <v>1</v>
      </c>
      <c r="K122" s="36">
        <v>1</v>
      </c>
    </row>
    <row r="123" spans="1:11" x14ac:dyDescent="0.25">
      <c r="A123" s="40">
        <v>38703</v>
      </c>
      <c r="B123" s="14">
        <v>1</v>
      </c>
      <c r="C123" s="15">
        <v>35</v>
      </c>
      <c r="D123" s="15">
        <v>-5.0599999999999996</v>
      </c>
      <c r="E123" s="15">
        <v>-25.4</v>
      </c>
      <c r="F123" s="15">
        <v>15.079999999999998</v>
      </c>
      <c r="G123" s="14">
        <v>80</v>
      </c>
      <c r="H123" s="22">
        <v>52.767000000000003</v>
      </c>
      <c r="I123" s="22">
        <v>-3.9649999999999999</v>
      </c>
      <c r="J123" s="14">
        <v>3</v>
      </c>
      <c r="K123" s="36">
        <v>1</v>
      </c>
    </row>
    <row r="124" spans="1:11" x14ac:dyDescent="0.25">
      <c r="A124" s="40">
        <v>38710</v>
      </c>
      <c r="B124" s="14">
        <v>1</v>
      </c>
      <c r="C124" s="15">
        <v>20.2</v>
      </c>
      <c r="D124" s="15">
        <v>-5.08</v>
      </c>
      <c r="E124" s="15">
        <v>-12.5</v>
      </c>
      <c r="F124" s="15">
        <v>28.14</v>
      </c>
      <c r="G124" s="14">
        <v>235</v>
      </c>
      <c r="H124" s="22">
        <v>35.939</v>
      </c>
      <c r="I124" s="22">
        <v>-4.51</v>
      </c>
      <c r="J124" s="14">
        <v>1</v>
      </c>
      <c r="K124" s="36">
        <v>1</v>
      </c>
    </row>
    <row r="125" spans="1:11" x14ac:dyDescent="0.25">
      <c r="A125" s="40">
        <v>38711</v>
      </c>
      <c r="B125" s="14">
        <v>1</v>
      </c>
      <c r="C125" s="15">
        <v>42.4</v>
      </c>
      <c r="D125" s="15">
        <v>-8.1300000000000008</v>
      </c>
      <c r="E125" s="15">
        <v>-29.7</v>
      </c>
      <c r="F125" s="15">
        <v>35.340000000000003</v>
      </c>
      <c r="G125" s="14">
        <v>219</v>
      </c>
      <c r="H125" s="22">
        <v>39.905000000000001</v>
      </c>
      <c r="I125" s="22">
        <v>-5</v>
      </c>
      <c r="J125" s="14">
        <v>1</v>
      </c>
      <c r="K125" s="36">
        <v>0.5</v>
      </c>
    </row>
    <row r="126" spans="1:11" x14ac:dyDescent="0.25">
      <c r="A126" s="40">
        <v>38728</v>
      </c>
      <c r="B126" s="14">
        <v>1</v>
      </c>
      <c r="C126" s="15">
        <v>16.2</v>
      </c>
      <c r="D126" s="15">
        <v>-6.64</v>
      </c>
      <c r="E126" s="15">
        <v>-24.1</v>
      </c>
      <c r="F126" s="15">
        <v>29.019999999999996</v>
      </c>
      <c r="G126" s="14">
        <v>88</v>
      </c>
      <c r="H126" s="22">
        <v>50.892000000000003</v>
      </c>
      <c r="I126" s="22">
        <v>-4.1849999999999996</v>
      </c>
      <c r="J126" s="14">
        <v>1</v>
      </c>
      <c r="K126" s="36">
        <v>0.9</v>
      </c>
    </row>
    <row r="127" spans="1:11" x14ac:dyDescent="0.25">
      <c r="A127" s="40">
        <v>38730</v>
      </c>
      <c r="B127" s="14">
        <v>1</v>
      </c>
      <c r="C127" s="15">
        <v>42.2</v>
      </c>
      <c r="D127" s="15">
        <v>-6.94</v>
      </c>
      <c r="E127" s="15">
        <v>-29.5</v>
      </c>
      <c r="F127" s="15">
        <v>26.020000000000003</v>
      </c>
      <c r="G127" s="14">
        <v>47</v>
      </c>
      <c r="H127" s="22">
        <v>45.103000000000002</v>
      </c>
      <c r="I127" s="22">
        <v>-4.4829999999999997</v>
      </c>
      <c r="J127" s="14">
        <v>1</v>
      </c>
      <c r="K127" s="36">
        <v>1</v>
      </c>
    </row>
    <row r="128" spans="1:11" x14ac:dyDescent="0.25">
      <c r="A128" s="40">
        <v>38732</v>
      </c>
      <c r="B128" s="14">
        <v>1</v>
      </c>
      <c r="C128" s="15">
        <v>16.600000000000001</v>
      </c>
      <c r="D128" s="15">
        <v>-8.7899999999999991</v>
      </c>
      <c r="E128" s="15">
        <v>-45.5</v>
      </c>
      <c r="F128" s="15">
        <v>24.819999999999993</v>
      </c>
      <c r="G128" s="14">
        <v>67</v>
      </c>
      <c r="H128" s="22">
        <v>44.442</v>
      </c>
      <c r="I128" s="22">
        <v>-4.5359999999999996</v>
      </c>
      <c r="J128" s="14">
        <v>1</v>
      </c>
      <c r="K128" s="36">
        <v>1</v>
      </c>
    </row>
    <row r="129" spans="1:11" x14ac:dyDescent="0.25">
      <c r="A129" s="40">
        <v>38764</v>
      </c>
      <c r="B129" s="14">
        <v>1</v>
      </c>
      <c r="C129" s="15">
        <v>18.399999999999999</v>
      </c>
      <c r="D129" s="15">
        <v>-7.13</v>
      </c>
      <c r="E129" s="15">
        <v>-26</v>
      </c>
      <c r="F129" s="15">
        <v>31.04</v>
      </c>
      <c r="G129" s="14">
        <v>334</v>
      </c>
      <c r="H129" s="22">
        <v>38.481000000000002</v>
      </c>
      <c r="I129" s="22">
        <v>-4.5389999999999997</v>
      </c>
      <c r="J129" s="14">
        <v>0</v>
      </c>
      <c r="K129" s="36">
        <v>0.52</v>
      </c>
    </row>
    <row r="130" spans="1:11" x14ac:dyDescent="0.25">
      <c r="A130" s="40">
        <v>38809</v>
      </c>
      <c r="B130" s="14">
        <v>1</v>
      </c>
      <c r="C130" s="15">
        <v>80</v>
      </c>
      <c r="D130" s="15">
        <v>-4.9800000000000004</v>
      </c>
      <c r="E130" s="15">
        <v>-20.399999999999999</v>
      </c>
      <c r="F130" s="15">
        <v>19.440000000000005</v>
      </c>
      <c r="G130" s="14">
        <v>113</v>
      </c>
      <c r="H130" s="22">
        <v>73.575999999999993</v>
      </c>
      <c r="I130" s="22">
        <v>-0.44500000000000001</v>
      </c>
      <c r="J130" s="14">
        <v>3</v>
      </c>
      <c r="K130" s="36">
        <v>0.94</v>
      </c>
    </row>
    <row r="131" spans="1:11" x14ac:dyDescent="0.25">
      <c r="A131" s="40">
        <v>39019</v>
      </c>
      <c r="B131" s="14">
        <v>1</v>
      </c>
      <c r="C131" s="15">
        <v>22.2</v>
      </c>
      <c r="D131" s="16">
        <v>-4.1399999999999997</v>
      </c>
      <c r="E131" s="15">
        <v>-16.099764</v>
      </c>
      <c r="F131" s="15">
        <v>17.020235999999997</v>
      </c>
      <c r="G131" s="14">
        <v>15</v>
      </c>
      <c r="H131" s="22">
        <v>44.948</v>
      </c>
      <c r="I131" s="22">
        <v>-1.8839999999999999</v>
      </c>
      <c r="J131" s="14">
        <v>2</v>
      </c>
      <c r="K131" s="36">
        <v>0.73</v>
      </c>
    </row>
    <row r="132" spans="1:11" x14ac:dyDescent="0.25">
      <c r="A132" s="40">
        <v>39026</v>
      </c>
      <c r="B132" s="14">
        <v>1</v>
      </c>
      <c r="C132" s="15">
        <v>16.399999999999999</v>
      </c>
      <c r="D132" s="16">
        <v>-2.29</v>
      </c>
      <c r="E132" s="15">
        <v>6.5352659999999991</v>
      </c>
      <c r="F132" s="15">
        <v>24.855266</v>
      </c>
      <c r="G132" s="14">
        <v>55</v>
      </c>
      <c r="H132" s="22">
        <v>49.756999999999998</v>
      </c>
      <c r="I132" s="22">
        <v>-2.5950000000000002</v>
      </c>
      <c r="J132" s="14">
        <v>3</v>
      </c>
      <c r="K132" s="36">
        <v>1</v>
      </c>
    </row>
    <row r="133" spans="1:11" x14ac:dyDescent="0.25">
      <c r="A133" s="40">
        <v>39078</v>
      </c>
      <c r="B133" s="14">
        <v>1</v>
      </c>
      <c r="C133" s="15">
        <v>44</v>
      </c>
      <c r="D133" s="16">
        <v>-6.56</v>
      </c>
      <c r="E133" s="15">
        <v>-27.997681999999998</v>
      </c>
      <c r="F133" s="15">
        <v>24.482317999999999</v>
      </c>
      <c r="G133" s="14">
        <v>142</v>
      </c>
      <c r="H133" s="22">
        <v>41.351999999999997</v>
      </c>
      <c r="I133" s="22">
        <v>-3.9620000000000002</v>
      </c>
      <c r="J133" s="14">
        <v>1</v>
      </c>
      <c r="K133" s="36">
        <v>0.99</v>
      </c>
    </row>
    <row r="134" spans="1:11" x14ac:dyDescent="0.25">
      <c r="A134" s="40">
        <v>39082</v>
      </c>
      <c r="B134" s="14">
        <v>1</v>
      </c>
      <c r="C134" s="15">
        <v>26.3</v>
      </c>
      <c r="D134" s="16">
        <v>-6.5</v>
      </c>
      <c r="E134" s="15">
        <v>-18.167923999999999</v>
      </c>
      <c r="F134" s="15">
        <v>33.832076000000001</v>
      </c>
      <c r="G134" s="14">
        <v>57</v>
      </c>
      <c r="H134" s="22">
        <v>31.096</v>
      </c>
      <c r="I134" s="22">
        <v>-6.1369999999999996</v>
      </c>
      <c r="J134" s="14">
        <v>1</v>
      </c>
      <c r="K134" s="36">
        <v>1</v>
      </c>
    </row>
    <row r="135" spans="1:11" x14ac:dyDescent="0.25">
      <c r="A135" s="40">
        <v>39088</v>
      </c>
      <c r="B135" s="14">
        <v>1</v>
      </c>
      <c r="C135" s="15">
        <v>20.2</v>
      </c>
      <c r="D135" s="16">
        <v>-6.98</v>
      </c>
      <c r="E135" s="15">
        <v>-33.177101999999998</v>
      </c>
      <c r="F135" s="15">
        <v>22.662898000000006</v>
      </c>
      <c r="G135" s="14">
        <v>300</v>
      </c>
      <c r="H135" s="22">
        <v>48.982999999999997</v>
      </c>
      <c r="I135" s="22">
        <v>-3.165</v>
      </c>
      <c r="J135" s="14">
        <v>3</v>
      </c>
      <c r="K135" s="36">
        <v>0.45</v>
      </c>
    </row>
    <row r="136" spans="1:11" x14ac:dyDescent="0.25">
      <c r="A136" s="40">
        <v>39089</v>
      </c>
      <c r="B136" s="14">
        <v>1</v>
      </c>
      <c r="C136" s="15">
        <v>24.6</v>
      </c>
      <c r="D136" s="16">
        <v>-7</v>
      </c>
      <c r="E136" s="15">
        <v>-36.698419999999999</v>
      </c>
      <c r="F136" s="15">
        <v>19.301580000000001</v>
      </c>
      <c r="G136" s="14">
        <v>22</v>
      </c>
      <c r="H136" s="22">
        <v>47.262999999999998</v>
      </c>
      <c r="I136" s="22">
        <v>-3.7879999999999998</v>
      </c>
      <c r="J136" s="14">
        <v>1</v>
      </c>
      <c r="K136" s="36">
        <v>0.55000000000000004</v>
      </c>
    </row>
    <row r="137" spans="1:11" x14ac:dyDescent="0.25">
      <c r="A137" s="40">
        <v>39103</v>
      </c>
      <c r="B137" s="14">
        <v>1</v>
      </c>
      <c r="C137" s="15">
        <v>29.3</v>
      </c>
      <c r="D137" s="16">
        <v>-6.97</v>
      </c>
      <c r="E137" s="15">
        <v>-39.008662000000001</v>
      </c>
      <c r="F137" s="15">
        <v>16.751337999999997</v>
      </c>
      <c r="G137" s="14">
        <v>190</v>
      </c>
      <c r="H137" s="22">
        <v>58.941000000000003</v>
      </c>
      <c r="I137" s="22">
        <v>-1.877</v>
      </c>
      <c r="J137" s="14">
        <v>3</v>
      </c>
      <c r="K137" s="36">
        <v>0.56999999999999995</v>
      </c>
    </row>
    <row r="138" spans="1:11" x14ac:dyDescent="0.25">
      <c r="A138" s="40">
        <v>39117</v>
      </c>
      <c r="B138" s="14">
        <v>1</v>
      </c>
      <c r="C138" s="15">
        <v>34.1</v>
      </c>
      <c r="D138" s="16">
        <v>-7.3</v>
      </c>
      <c r="E138" s="15">
        <v>-34.673468</v>
      </c>
      <c r="F138" s="15">
        <v>23.726531999999999</v>
      </c>
      <c r="G138" s="14">
        <v>103</v>
      </c>
      <c r="H138" s="22">
        <v>51.621000000000002</v>
      </c>
      <c r="I138" s="22">
        <v>-2.8239999999999998</v>
      </c>
      <c r="J138" s="14">
        <v>2</v>
      </c>
      <c r="K138" s="36">
        <v>0.66</v>
      </c>
    </row>
    <row r="139" spans="1:11" x14ac:dyDescent="0.25">
      <c r="A139" s="40">
        <v>39156</v>
      </c>
      <c r="B139" s="14">
        <v>1</v>
      </c>
      <c r="C139" s="15">
        <v>41.5</v>
      </c>
      <c r="D139" s="16">
        <v>-6.68</v>
      </c>
      <c r="E139" s="15">
        <v>-28.478425999999999</v>
      </c>
      <c r="F139" s="15">
        <v>24.961573999999999</v>
      </c>
      <c r="G139" s="14">
        <v>208</v>
      </c>
      <c r="H139" s="22">
        <v>49.793999999999997</v>
      </c>
      <c r="I139" s="22">
        <v>-2.681</v>
      </c>
      <c r="J139" s="14">
        <v>2</v>
      </c>
      <c r="K139" s="36">
        <v>0.52</v>
      </c>
    </row>
    <row r="140" spans="1:11" x14ac:dyDescent="0.25">
      <c r="A140" s="40">
        <v>39159</v>
      </c>
      <c r="B140" s="14">
        <v>1</v>
      </c>
      <c r="C140" s="15">
        <v>18.2</v>
      </c>
      <c r="D140" s="16">
        <v>-4.47</v>
      </c>
      <c r="E140" s="15">
        <v>-16.672275999999997</v>
      </c>
      <c r="F140" s="15">
        <v>19.087724000000001</v>
      </c>
      <c r="G140" s="14">
        <v>64</v>
      </c>
      <c r="H140" s="22">
        <v>50.84</v>
      </c>
      <c r="I140" s="22">
        <v>-1.984</v>
      </c>
      <c r="J140" s="14">
        <v>1</v>
      </c>
      <c r="K140" s="36">
        <v>1</v>
      </c>
    </row>
    <row r="141" spans="1:11" x14ac:dyDescent="0.25">
      <c r="A141" s="40">
        <v>39215</v>
      </c>
      <c r="B141" s="14">
        <v>1</v>
      </c>
      <c r="C141" s="15">
        <v>23.6</v>
      </c>
      <c r="D141" s="16">
        <v>-1.19</v>
      </c>
      <c r="E141" s="15">
        <v>-3.3782580000000006</v>
      </c>
      <c r="F141" s="15">
        <v>6.1417419999999989</v>
      </c>
      <c r="G141" s="14">
        <v>33</v>
      </c>
      <c r="H141" s="22">
        <v>70.575999999999993</v>
      </c>
      <c r="I141" s="22">
        <v>6.8000000000000005E-2</v>
      </c>
      <c r="J141" s="14">
        <v>3</v>
      </c>
      <c r="K141" s="36">
        <v>1</v>
      </c>
    </row>
    <row r="142" spans="1:11" x14ac:dyDescent="0.25">
      <c r="A142" s="40">
        <v>39407</v>
      </c>
      <c r="B142" s="14">
        <v>1</v>
      </c>
      <c r="C142" s="15">
        <v>35.4</v>
      </c>
      <c r="D142" s="15">
        <v>-3.7637083333333337</v>
      </c>
      <c r="E142" s="15">
        <v>-4.6918060000000015</v>
      </c>
      <c r="F142" s="15">
        <v>25.41786066666667</v>
      </c>
      <c r="G142" s="14">
        <v>218</v>
      </c>
      <c r="H142" s="22">
        <v>46.061</v>
      </c>
      <c r="I142" s="22">
        <v>-4.319</v>
      </c>
      <c r="J142" s="14">
        <v>3</v>
      </c>
      <c r="K142" s="36">
        <v>0.91</v>
      </c>
    </row>
    <row r="143" spans="1:11" x14ac:dyDescent="0.25">
      <c r="A143" s="40">
        <v>39408</v>
      </c>
      <c r="B143" s="14">
        <v>1</v>
      </c>
      <c r="C143" s="15">
        <v>22.2</v>
      </c>
      <c r="D143" s="15">
        <v>-6.0364583333333339</v>
      </c>
      <c r="E143" s="15">
        <v>-24.98939</v>
      </c>
      <c r="F143" s="15">
        <v>23.302276666666671</v>
      </c>
      <c r="G143" s="14">
        <v>176</v>
      </c>
      <c r="H143" s="22">
        <v>48.765000000000001</v>
      </c>
      <c r="I143" s="22">
        <v>-3.665</v>
      </c>
      <c r="J143" s="14">
        <v>1</v>
      </c>
      <c r="K143" s="36">
        <v>0.67</v>
      </c>
    </row>
    <row r="144" spans="1:11" x14ac:dyDescent="0.25">
      <c r="A144" s="40">
        <v>39418</v>
      </c>
      <c r="B144" s="14">
        <v>1</v>
      </c>
      <c r="C144" s="15">
        <v>27.5</v>
      </c>
      <c r="D144" s="15">
        <v>-3.001208333333333</v>
      </c>
      <c r="E144" s="15">
        <v>-11.017463999999999</v>
      </c>
      <c r="F144" s="15">
        <v>12.992202666666666</v>
      </c>
      <c r="G144" s="14">
        <v>32</v>
      </c>
      <c r="H144" s="22">
        <v>59.768000000000001</v>
      </c>
      <c r="I144" s="22">
        <v>-1.859</v>
      </c>
      <c r="J144" s="14">
        <v>3</v>
      </c>
      <c r="K144" s="36">
        <v>0.75</v>
      </c>
    </row>
    <row r="145" spans="1:11" x14ac:dyDescent="0.25">
      <c r="A145" s="40">
        <v>39455</v>
      </c>
      <c r="B145" s="14">
        <v>1</v>
      </c>
      <c r="C145" s="15">
        <v>22.4</v>
      </c>
      <c r="D145" s="15">
        <v>-5.0517500000000002</v>
      </c>
      <c r="E145" s="15">
        <v>-11.821628</v>
      </c>
      <c r="F145" s="15">
        <v>28.592372000000001</v>
      </c>
      <c r="G145" s="14">
        <v>96</v>
      </c>
      <c r="H145" s="22">
        <v>32.110999999999997</v>
      </c>
      <c r="I145" s="22">
        <v>-4.9820000000000002</v>
      </c>
      <c r="J145" s="14">
        <v>1</v>
      </c>
      <c r="K145" s="36">
        <v>0.94</v>
      </c>
    </row>
    <row r="146" spans="1:11" x14ac:dyDescent="0.25">
      <c r="A146" s="40">
        <v>39477</v>
      </c>
      <c r="B146" s="14">
        <v>1</v>
      </c>
      <c r="C146" s="15">
        <v>41.8</v>
      </c>
      <c r="D146" s="15">
        <v>-8.1757500000000007</v>
      </c>
      <c r="E146" s="15">
        <v>-26.661564000000002</v>
      </c>
      <c r="F146" s="15">
        <v>38.744436000000007</v>
      </c>
      <c r="G146" s="14">
        <v>313</v>
      </c>
      <c r="H146" s="22">
        <v>41.811999999999998</v>
      </c>
      <c r="I146" s="22">
        <v>-5.2750000000000004</v>
      </c>
      <c r="J146" s="14">
        <v>2</v>
      </c>
      <c r="K146" s="36">
        <v>0.93</v>
      </c>
    </row>
    <row r="147" spans="1:11" x14ac:dyDescent="0.25">
      <c r="A147" s="40">
        <v>39479</v>
      </c>
      <c r="B147" s="14">
        <v>1</v>
      </c>
      <c r="C147" s="15">
        <v>33.200000000000003</v>
      </c>
      <c r="D147" s="15">
        <v>-6.6392500000000005</v>
      </c>
      <c r="E147" s="15">
        <v>-23.250223999999999</v>
      </c>
      <c r="F147" s="15">
        <v>29.863776000000005</v>
      </c>
      <c r="G147" s="14">
        <v>238</v>
      </c>
      <c r="H147" s="22">
        <v>32.520000000000003</v>
      </c>
      <c r="I147" s="22">
        <v>-5.6950000000000003</v>
      </c>
      <c r="J147" s="14">
        <v>0</v>
      </c>
      <c r="K147" s="36">
        <v>1</v>
      </c>
    </row>
    <row r="148" spans="1:11" x14ac:dyDescent="0.25">
      <c r="A148" s="40">
        <v>39493</v>
      </c>
      <c r="B148" s="14">
        <v>1</v>
      </c>
      <c r="C148" s="15">
        <v>28.5</v>
      </c>
      <c r="D148" s="15">
        <v>-7.637999999999999</v>
      </c>
      <c r="E148" s="15">
        <v>-43.25573</v>
      </c>
      <c r="F148" s="15">
        <v>17.848269999999992</v>
      </c>
      <c r="G148" s="14">
        <v>268</v>
      </c>
      <c r="H148" s="22">
        <v>44.645000000000003</v>
      </c>
      <c r="I148" s="22">
        <v>-4.742</v>
      </c>
      <c r="J148" s="14">
        <v>1</v>
      </c>
      <c r="K148" s="36">
        <v>0.74</v>
      </c>
    </row>
    <row r="149" spans="1:11" x14ac:dyDescent="0.25">
      <c r="A149" s="40">
        <v>39497</v>
      </c>
      <c r="B149" s="14">
        <v>1</v>
      </c>
      <c r="C149" s="15">
        <v>36.700000000000003</v>
      </c>
      <c r="D149" s="15">
        <v>-5.45</v>
      </c>
      <c r="E149" s="15">
        <v>-10.430991000000001</v>
      </c>
      <c r="F149" s="15">
        <v>33.169009000000003</v>
      </c>
      <c r="G149" s="14">
        <v>373</v>
      </c>
      <c r="H149" s="22">
        <v>40.488999999999997</v>
      </c>
      <c r="I149" s="22">
        <v>-7.0019999999999998</v>
      </c>
      <c r="J149" s="14">
        <v>0</v>
      </c>
      <c r="K149" s="36">
        <v>0.98</v>
      </c>
    </row>
    <row r="150" spans="1:11" x14ac:dyDescent="0.25">
      <c r="A150" s="40">
        <v>39845</v>
      </c>
      <c r="B150" s="14">
        <v>1</v>
      </c>
      <c r="C150" s="15">
        <v>25.6</v>
      </c>
      <c r="D150" s="15">
        <v>-5.82</v>
      </c>
      <c r="E150" s="15">
        <v>-20.655302933333335</v>
      </c>
      <c r="F150" s="15">
        <v>25.904697066666667</v>
      </c>
      <c r="G150" s="14">
        <v>140</v>
      </c>
      <c r="H150" s="22">
        <v>51.642000000000003</v>
      </c>
      <c r="I150" s="22">
        <v>-2.9020000000000001</v>
      </c>
      <c r="J150" s="14">
        <v>3</v>
      </c>
      <c r="K150" s="36">
        <v>0.96</v>
      </c>
    </row>
    <row r="151" spans="1:11" x14ac:dyDescent="0.25">
      <c r="A151" s="40">
        <v>39855</v>
      </c>
      <c r="B151" s="14">
        <v>1</v>
      </c>
      <c r="C151" s="15">
        <v>23.4</v>
      </c>
      <c r="D151" s="15">
        <v>-6.86</v>
      </c>
      <c r="E151" s="15">
        <v>-29.503550266666668</v>
      </c>
      <c r="F151" s="15">
        <v>25.376449733333335</v>
      </c>
      <c r="G151" s="14">
        <v>370</v>
      </c>
      <c r="H151" s="22">
        <v>49.765000000000001</v>
      </c>
      <c r="I151" s="22">
        <v>-3.0960000000000001</v>
      </c>
      <c r="J151" s="14">
        <v>3</v>
      </c>
      <c r="K151" s="36">
        <v>0.67</v>
      </c>
    </row>
    <row r="152" spans="1:11" x14ac:dyDescent="0.25">
      <c r="A152" s="40">
        <v>39862</v>
      </c>
      <c r="B152" s="14">
        <v>1</v>
      </c>
      <c r="C152" s="15">
        <v>17</v>
      </c>
      <c r="D152" s="15">
        <v>-2.3295624999999998</v>
      </c>
      <c r="E152" s="15">
        <v>-11.106999133333332</v>
      </c>
      <c r="F152" s="15">
        <v>7.5295008666666661</v>
      </c>
      <c r="G152" s="14">
        <v>115</v>
      </c>
      <c r="H152" s="22">
        <v>42.683</v>
      </c>
      <c r="I152" s="22">
        <v>-4.3479999999999999</v>
      </c>
      <c r="J152" s="14">
        <v>1</v>
      </c>
      <c r="K152" s="36">
        <v>1</v>
      </c>
    </row>
    <row r="153" spans="1:11" x14ac:dyDescent="0.25">
      <c r="A153" s="40">
        <v>39866</v>
      </c>
      <c r="B153" s="14">
        <v>1</v>
      </c>
      <c r="C153" s="15">
        <v>35.200000000000003</v>
      </c>
      <c r="D153" s="15">
        <v>-5.33</v>
      </c>
      <c r="E153" s="15">
        <v>-17.103446933333331</v>
      </c>
      <c r="F153" s="15">
        <v>25.53655306666667</v>
      </c>
      <c r="G153" s="14">
        <v>239</v>
      </c>
      <c r="H153" s="22">
        <v>44.774999999999999</v>
      </c>
      <c r="I153" s="22">
        <v>-4.0650000000000004</v>
      </c>
      <c r="J153" s="14">
        <v>1</v>
      </c>
      <c r="K153" s="36">
        <v>0.72</v>
      </c>
    </row>
    <row r="154" spans="1:11" x14ac:dyDescent="0.25">
      <c r="A154" s="40">
        <v>39872</v>
      </c>
      <c r="B154" s="14">
        <v>1</v>
      </c>
      <c r="C154" s="15">
        <v>42.8</v>
      </c>
      <c r="D154" s="15">
        <v>-8.82</v>
      </c>
      <c r="E154" s="15">
        <v>-47.091515999999991</v>
      </c>
      <c r="F154" s="15">
        <v>23.468484000000011</v>
      </c>
      <c r="G154" s="14">
        <v>221</v>
      </c>
      <c r="H154" s="22">
        <v>48.344000000000001</v>
      </c>
      <c r="I154" s="22">
        <v>-4.4169999999999998</v>
      </c>
      <c r="J154" s="14">
        <v>1</v>
      </c>
      <c r="K154" s="36">
        <v>0.93</v>
      </c>
    </row>
    <row r="155" spans="1:11" x14ac:dyDescent="0.25">
      <c r="A155" s="40">
        <v>39874</v>
      </c>
      <c r="B155" s="14">
        <v>1</v>
      </c>
      <c r="C155" s="15">
        <v>46</v>
      </c>
      <c r="D155" s="15">
        <v>-9.33</v>
      </c>
      <c r="E155" s="15">
        <v>-57.720624466666663</v>
      </c>
      <c r="F155" s="15">
        <v>16.919375533333337</v>
      </c>
      <c r="G155" s="14">
        <v>108</v>
      </c>
      <c r="H155" s="22">
        <v>46.633000000000003</v>
      </c>
      <c r="I155" s="22">
        <v>-3.222</v>
      </c>
      <c r="J155" s="14">
        <v>1</v>
      </c>
      <c r="K155" s="36">
        <v>1</v>
      </c>
    </row>
    <row r="156" spans="1:11" x14ac:dyDescent="0.25">
      <c r="A156" s="40">
        <v>39896</v>
      </c>
      <c r="B156" s="14">
        <v>1</v>
      </c>
      <c r="C156" s="15">
        <v>18.2</v>
      </c>
      <c r="D156" s="15">
        <v>-5.36</v>
      </c>
      <c r="E156" s="15">
        <v>-19.218864199999999</v>
      </c>
      <c r="F156" s="15">
        <v>23.661135800000004</v>
      </c>
      <c r="G156" s="14">
        <v>193</v>
      </c>
      <c r="H156" s="22">
        <v>51.021999999999998</v>
      </c>
      <c r="I156" s="22">
        <v>-3.2120000000000002</v>
      </c>
      <c r="J156" s="14">
        <v>1</v>
      </c>
      <c r="K156" s="36">
        <v>0.92</v>
      </c>
    </row>
    <row r="157" spans="1:11" x14ac:dyDescent="0.25">
      <c r="A157" s="40">
        <v>40164</v>
      </c>
      <c r="B157" s="14">
        <v>1</v>
      </c>
      <c r="C157" s="16">
        <v>43</v>
      </c>
      <c r="D157" s="15">
        <v>-1.2013750000000001</v>
      </c>
      <c r="E157" s="15">
        <v>-8.6827988000000005</v>
      </c>
      <c r="F157" s="15">
        <v>0.92820120000000017</v>
      </c>
      <c r="G157" s="14">
        <v>0</v>
      </c>
      <c r="H157" s="14" t="s">
        <v>12</v>
      </c>
      <c r="I157" s="14" t="s">
        <v>12</v>
      </c>
      <c r="J157" s="14" t="s">
        <v>12</v>
      </c>
      <c r="K157" s="36" t="s">
        <v>12</v>
      </c>
    </row>
    <row r="158" spans="1:11" x14ac:dyDescent="0.25">
      <c r="A158" s="40">
        <v>40198</v>
      </c>
      <c r="B158" s="14">
        <v>1</v>
      </c>
      <c r="C158" s="15">
        <v>31.4</v>
      </c>
      <c r="D158" s="15">
        <v>-4.5495000000000001</v>
      </c>
      <c r="E158" s="15">
        <v>-25.501820133333336</v>
      </c>
      <c r="F158" s="15">
        <v>10.894179866666665</v>
      </c>
      <c r="G158" s="14">
        <v>81</v>
      </c>
      <c r="H158" s="22">
        <v>55.594999999999999</v>
      </c>
      <c r="I158" s="22">
        <v>-2.2869999999999999</v>
      </c>
      <c r="J158" s="14">
        <v>3</v>
      </c>
      <c r="K158" s="36">
        <v>0.81</v>
      </c>
    </row>
    <row r="159" spans="1:11" x14ac:dyDescent="0.25">
      <c r="A159" s="40">
        <v>40204</v>
      </c>
      <c r="B159" s="14">
        <v>1</v>
      </c>
      <c r="C159" s="15">
        <v>26.7</v>
      </c>
      <c r="D159" s="15">
        <v>-7.0324999999999998</v>
      </c>
      <c r="E159" s="15">
        <v>-37.380752400000006</v>
      </c>
      <c r="F159" s="15">
        <v>18.879247599999992</v>
      </c>
      <c r="G159" s="14">
        <v>323</v>
      </c>
      <c r="H159" s="22">
        <v>43.436999999999998</v>
      </c>
      <c r="I159" s="22">
        <v>-5.4909999999999997</v>
      </c>
      <c r="J159" s="14">
        <v>1</v>
      </c>
      <c r="K159" s="36">
        <v>0.57999999999999996</v>
      </c>
    </row>
    <row r="160" spans="1:11" x14ac:dyDescent="0.25">
      <c r="A160" s="40">
        <v>40213</v>
      </c>
      <c r="B160" s="14">
        <v>1</v>
      </c>
      <c r="C160" s="15">
        <v>27.4</v>
      </c>
      <c r="D160" s="15">
        <v>-4.7893749999999997</v>
      </c>
      <c r="E160" s="15">
        <v>-11.9904919</v>
      </c>
      <c r="F160" s="15">
        <v>26.324508099999996</v>
      </c>
      <c r="G160" s="14">
        <v>308</v>
      </c>
      <c r="H160" s="22">
        <v>43.066000000000003</v>
      </c>
      <c r="I160" s="22">
        <v>-5.0019999999999998</v>
      </c>
      <c r="J160" s="14">
        <v>0</v>
      </c>
      <c r="K160" s="36">
        <v>0.75</v>
      </c>
    </row>
    <row r="161" spans="1:11" x14ac:dyDescent="0.25">
      <c r="A161" s="40">
        <v>40235</v>
      </c>
      <c r="B161" s="14">
        <v>1</v>
      </c>
      <c r="C161" s="15">
        <v>34.799999999999997</v>
      </c>
      <c r="D161" s="15">
        <v>-5.5135000000000005</v>
      </c>
      <c r="E161" s="15">
        <v>-33.468511399999997</v>
      </c>
      <c r="F161" s="15">
        <v>10.639488600000007</v>
      </c>
      <c r="G161" s="14">
        <v>108</v>
      </c>
      <c r="H161" s="22">
        <v>61.756</v>
      </c>
      <c r="I161" s="22">
        <v>-1.2729999999999999</v>
      </c>
      <c r="J161" s="14">
        <v>3</v>
      </c>
      <c r="K161" s="36">
        <v>0.99</v>
      </c>
    </row>
    <row r="162" spans="1:11" x14ac:dyDescent="0.25">
      <c r="A162" s="40">
        <v>40237</v>
      </c>
      <c r="B162" s="14">
        <v>1</v>
      </c>
      <c r="C162" s="15">
        <v>21</v>
      </c>
      <c r="D162" s="15">
        <v>-3.7561666666666667</v>
      </c>
      <c r="E162" s="15">
        <v>-21.916232699999998</v>
      </c>
      <c r="F162" s="15">
        <v>8.1331006333333349</v>
      </c>
      <c r="G162" s="14">
        <v>143</v>
      </c>
      <c r="H162" s="22">
        <v>63.610999999999997</v>
      </c>
      <c r="I162" s="22">
        <v>-1.2250000000000001</v>
      </c>
      <c r="J162" s="14">
        <v>3</v>
      </c>
      <c r="K162" s="36">
        <v>1</v>
      </c>
    </row>
    <row r="163" spans="1:11" x14ac:dyDescent="0.25">
      <c r="A163" s="40">
        <v>40238</v>
      </c>
      <c r="B163" s="14">
        <v>1</v>
      </c>
      <c r="C163" s="15">
        <v>31.4</v>
      </c>
      <c r="D163" s="15">
        <v>-4.3833333333333346</v>
      </c>
      <c r="E163" s="15">
        <v>-16.776179699999997</v>
      </c>
      <c r="F163" s="15">
        <v>18.290486966666681</v>
      </c>
      <c r="G163" s="14">
        <v>160</v>
      </c>
      <c r="H163" s="22">
        <v>62.161000000000001</v>
      </c>
      <c r="I163" s="22">
        <v>-0.61</v>
      </c>
      <c r="J163" s="14">
        <v>3</v>
      </c>
      <c r="K163" s="36">
        <v>0.68</v>
      </c>
    </row>
    <row r="164" spans="1:11" x14ac:dyDescent="0.25">
      <c r="A164" s="40">
        <v>40264</v>
      </c>
      <c r="B164" s="14">
        <v>1</v>
      </c>
      <c r="C164" s="15">
        <v>15.2</v>
      </c>
      <c r="D164" s="15">
        <v>-3.5623452380952378</v>
      </c>
      <c r="E164" s="15">
        <v>-11.471848519999996</v>
      </c>
      <c r="F164" s="15">
        <v>17.026913384761905</v>
      </c>
      <c r="G164" s="14">
        <v>83</v>
      </c>
      <c r="H164" s="22">
        <v>64.025999999999996</v>
      </c>
      <c r="I164" s="22">
        <v>-1.1659999999999999</v>
      </c>
      <c r="J164" s="14">
        <v>3</v>
      </c>
      <c r="K164" s="36">
        <v>0.88</v>
      </c>
    </row>
    <row r="165" spans="1:11" x14ac:dyDescent="0.25">
      <c r="A165" s="40">
        <v>40525</v>
      </c>
      <c r="B165" s="14">
        <v>1</v>
      </c>
      <c r="C165" s="15">
        <v>33.6</v>
      </c>
      <c r="D165" s="15">
        <v>-7.4708083333333333</v>
      </c>
      <c r="E165" s="15">
        <v>-26.591206600000007</v>
      </c>
      <c r="F165" s="15">
        <v>33.175260066666659</v>
      </c>
      <c r="G165" s="14">
        <v>388</v>
      </c>
      <c r="H165" s="22">
        <v>32.978000000000002</v>
      </c>
      <c r="I165" s="22">
        <v>-7.9649999999999999</v>
      </c>
      <c r="J165" s="14">
        <v>0</v>
      </c>
      <c r="K165" s="36">
        <v>0.5</v>
      </c>
    </row>
    <row r="166" spans="1:11" x14ac:dyDescent="0.25">
      <c r="A166" s="40">
        <v>40544</v>
      </c>
      <c r="B166" s="14">
        <v>1</v>
      </c>
      <c r="C166" s="15">
        <v>19.100000000000001</v>
      </c>
      <c r="D166" s="15">
        <v>-3.3246000000000002</v>
      </c>
      <c r="E166" s="15">
        <v>-6.6429666249999979</v>
      </c>
      <c r="F166" s="15">
        <v>19.953833375000002</v>
      </c>
      <c r="G166" s="14">
        <v>132</v>
      </c>
      <c r="H166" s="22">
        <v>42.292999999999999</v>
      </c>
      <c r="I166" s="22">
        <v>-4.5609999999999999</v>
      </c>
      <c r="J166" s="14">
        <v>1</v>
      </c>
      <c r="K166" s="36">
        <v>0.99</v>
      </c>
    </row>
    <row r="167" spans="1:11" x14ac:dyDescent="0.25">
      <c r="A167" s="40">
        <v>40573</v>
      </c>
      <c r="B167" s="14">
        <v>1</v>
      </c>
      <c r="C167" s="15">
        <v>28.7</v>
      </c>
      <c r="D167" s="15">
        <v>-4.3946999999999994</v>
      </c>
      <c r="E167" s="15">
        <v>-24.191737299999993</v>
      </c>
      <c r="F167" s="15">
        <v>10.965862700000002</v>
      </c>
      <c r="G167" s="14">
        <v>52</v>
      </c>
      <c r="H167" s="22">
        <v>64.763999999999996</v>
      </c>
      <c r="I167" s="22">
        <v>-1.0209999999999999</v>
      </c>
      <c r="J167" s="14">
        <v>3</v>
      </c>
      <c r="K167" s="36">
        <v>1</v>
      </c>
    </row>
    <row r="168" spans="1:11" x14ac:dyDescent="0.25">
      <c r="A168" s="40">
        <v>40574</v>
      </c>
      <c r="B168" s="14">
        <v>1</v>
      </c>
      <c r="C168" s="15">
        <v>27.4</v>
      </c>
      <c r="D168" s="15">
        <v>-5.4042666666666666</v>
      </c>
      <c r="E168" s="15">
        <v>-24.000524739999996</v>
      </c>
      <c r="F168" s="15">
        <v>19.233608593333337</v>
      </c>
      <c r="G168" s="14">
        <v>302</v>
      </c>
      <c r="H168" s="22">
        <v>54.043999999999997</v>
      </c>
      <c r="I168" s="22">
        <v>-4.43</v>
      </c>
      <c r="J168" s="14">
        <v>1</v>
      </c>
      <c r="K168" s="36">
        <v>0.92</v>
      </c>
    </row>
    <row r="169" spans="1:11" x14ac:dyDescent="0.25">
      <c r="A169" s="40">
        <v>40595</v>
      </c>
      <c r="B169" s="14">
        <v>1</v>
      </c>
      <c r="C169" s="15">
        <v>37.6</v>
      </c>
      <c r="D169" s="15">
        <v>-5.978016666666667</v>
      </c>
      <c r="E169" s="15">
        <v>-35.351379333333327</v>
      </c>
      <c r="F169" s="15">
        <v>12.472754000000009</v>
      </c>
      <c r="G169" s="14">
        <v>162</v>
      </c>
      <c r="H169" s="22">
        <v>58.448999999999998</v>
      </c>
      <c r="I169" s="22">
        <v>-1.625</v>
      </c>
      <c r="J169" s="14">
        <v>3</v>
      </c>
      <c r="K169" s="36">
        <v>0.89</v>
      </c>
    </row>
    <row r="170" spans="1:11" x14ac:dyDescent="0.25">
      <c r="A170" s="40">
        <v>40613</v>
      </c>
      <c r="B170" s="14">
        <v>1</v>
      </c>
      <c r="C170" s="15">
        <v>18.7</v>
      </c>
      <c r="D170" s="15">
        <v>-3.3087333333333344</v>
      </c>
      <c r="E170" s="15">
        <v>-0.88262193333333316</v>
      </c>
      <c r="F170" s="15">
        <v>25.587244733333343</v>
      </c>
      <c r="G170" s="14">
        <v>356</v>
      </c>
      <c r="H170" s="22">
        <v>40.841999999999999</v>
      </c>
      <c r="I170" s="22">
        <v>-6.1210000000000004</v>
      </c>
      <c r="J170" s="14">
        <v>0</v>
      </c>
      <c r="K170" s="36">
        <v>0.98</v>
      </c>
    </row>
    <row r="171" spans="1:11" x14ac:dyDescent="0.25">
      <c r="A171" s="40">
        <v>40626</v>
      </c>
      <c r="B171" s="14">
        <v>1</v>
      </c>
      <c r="C171" s="15">
        <v>20.9</v>
      </c>
      <c r="D171" s="15">
        <v>-4.2470333333333334</v>
      </c>
      <c r="E171" s="15">
        <v>-26.141545000000004</v>
      </c>
      <c r="F171" s="15">
        <v>7.8347216666666633</v>
      </c>
      <c r="G171" s="14">
        <v>98</v>
      </c>
      <c r="H171" s="22">
        <v>56.694000000000003</v>
      </c>
      <c r="I171" s="22">
        <v>-2.7090000000000001</v>
      </c>
      <c r="J171" s="14">
        <v>1</v>
      </c>
      <c r="K171" s="36">
        <v>0.99</v>
      </c>
    </row>
    <row r="172" spans="1:11" x14ac:dyDescent="0.25">
      <c r="A172" s="40">
        <v>40638</v>
      </c>
      <c r="B172" s="14">
        <v>1</v>
      </c>
      <c r="C172" s="15">
        <v>30.1</v>
      </c>
      <c r="D172" s="15">
        <v>-6.8182777777777783</v>
      </c>
      <c r="E172" s="15">
        <v>-49.798701600000001</v>
      </c>
      <c r="F172" s="15">
        <v>4.7475206222222255</v>
      </c>
      <c r="G172" s="14">
        <v>14</v>
      </c>
      <c r="H172" s="22">
        <v>60.655000000000001</v>
      </c>
      <c r="I172" s="22">
        <v>-1.46</v>
      </c>
      <c r="J172" s="14">
        <v>1</v>
      </c>
      <c r="K172" s="36">
        <v>1</v>
      </c>
    </row>
    <row r="173" spans="1:11" x14ac:dyDescent="0.25">
      <c r="A173" s="40">
        <v>40866</v>
      </c>
      <c r="B173" s="14">
        <v>1</v>
      </c>
      <c r="C173" s="15">
        <v>15.4</v>
      </c>
      <c r="D173" s="15">
        <v>-4.5133833333333326</v>
      </c>
      <c r="E173" s="15">
        <v>-18.503917700000002</v>
      </c>
      <c r="F173" s="15">
        <v>17.603148966666659</v>
      </c>
      <c r="G173" s="14">
        <v>54</v>
      </c>
      <c r="H173" s="22">
        <v>47.972999999999999</v>
      </c>
      <c r="I173" s="22">
        <v>-4.1379999999999999</v>
      </c>
      <c r="J173" s="14">
        <v>1</v>
      </c>
      <c r="K173" s="36">
        <v>1</v>
      </c>
    </row>
    <row r="174" spans="1:11" x14ac:dyDescent="0.25">
      <c r="A174" s="40">
        <v>40902</v>
      </c>
      <c r="B174" s="14">
        <v>1</v>
      </c>
      <c r="C174" s="15">
        <v>34.5</v>
      </c>
      <c r="D174" s="15">
        <v>-7.2175999999999991</v>
      </c>
      <c r="E174" s="15">
        <v>-35.307990950000011</v>
      </c>
      <c r="F174" s="15">
        <v>22.432809049999982</v>
      </c>
      <c r="G174" s="14">
        <v>106</v>
      </c>
      <c r="H174" s="22">
        <v>44.747</v>
      </c>
      <c r="I174" s="22">
        <v>-3.8730000000000002</v>
      </c>
      <c r="J174" s="14">
        <v>3</v>
      </c>
      <c r="K174" s="36">
        <v>0.56999999999999995</v>
      </c>
    </row>
    <row r="175" spans="1:11" x14ac:dyDescent="0.25">
      <c r="A175" s="40">
        <v>40921</v>
      </c>
      <c r="B175" s="14">
        <v>1</v>
      </c>
      <c r="C175" s="15">
        <v>35.299999999999997</v>
      </c>
      <c r="D175" s="15">
        <v>-7.8689106644590661</v>
      </c>
      <c r="E175" s="15">
        <v>-48.364592450000004</v>
      </c>
      <c r="F175" s="15">
        <v>14.586692865672525</v>
      </c>
      <c r="G175" s="14">
        <v>193</v>
      </c>
      <c r="H175" s="22">
        <v>45.713000000000001</v>
      </c>
      <c r="I175" s="22">
        <v>-4.0030000000000001</v>
      </c>
      <c r="J175" s="14">
        <v>1</v>
      </c>
      <c r="K175" s="36">
        <v>0.68</v>
      </c>
    </row>
    <row r="176" spans="1:11" x14ac:dyDescent="0.25">
      <c r="A176" s="40">
        <v>40940</v>
      </c>
      <c r="B176" s="14">
        <v>1</v>
      </c>
      <c r="C176" s="15">
        <v>15.4</v>
      </c>
      <c r="D176" s="15">
        <v>-7.3547993860443412</v>
      </c>
      <c r="E176" s="15">
        <v>-42.414984800000006</v>
      </c>
      <c r="F176" s="15">
        <v>16.423410288354724</v>
      </c>
      <c r="G176" s="14">
        <v>77</v>
      </c>
      <c r="H176" s="22">
        <v>48.890999999999998</v>
      </c>
      <c r="I176" s="22">
        <v>-3.5720000000000001</v>
      </c>
      <c r="J176" s="14">
        <v>1</v>
      </c>
      <c r="K176" s="36">
        <v>0.79</v>
      </c>
    </row>
    <row r="177" spans="1:15" x14ac:dyDescent="0.25">
      <c r="A177" s="40">
        <v>40957</v>
      </c>
      <c r="B177" s="14">
        <v>1</v>
      </c>
      <c r="C177" s="15">
        <v>19.600000000000001</v>
      </c>
      <c r="D177" s="15">
        <v>-5.5</v>
      </c>
      <c r="E177" s="15">
        <v>-18.750319848223995</v>
      </c>
      <c r="F177" s="15">
        <v>25.249680151776005</v>
      </c>
      <c r="G177" s="14">
        <v>208</v>
      </c>
      <c r="H177" s="22">
        <v>45.526000000000003</v>
      </c>
      <c r="I177" s="22">
        <v>-4.1890000000000001</v>
      </c>
      <c r="J177" s="14">
        <v>2</v>
      </c>
      <c r="K177" s="36">
        <v>0.41</v>
      </c>
    </row>
    <row r="178" spans="1:15" x14ac:dyDescent="0.25">
      <c r="A178" s="40">
        <v>40969</v>
      </c>
      <c r="B178" s="14">
        <v>1</v>
      </c>
      <c r="C178" s="15">
        <v>25.1</v>
      </c>
      <c r="D178" s="15">
        <v>-5.8781499999999989</v>
      </c>
      <c r="E178" s="15">
        <v>-25</v>
      </c>
      <c r="F178" s="15">
        <v>22.025199999999991</v>
      </c>
      <c r="G178" s="14">
        <v>358</v>
      </c>
      <c r="H178" s="22">
        <v>37.790999999999997</v>
      </c>
      <c r="I178" s="22">
        <v>-6.2140000000000004</v>
      </c>
      <c r="J178" s="14">
        <v>0</v>
      </c>
      <c r="K178" s="36">
        <v>0.85</v>
      </c>
    </row>
    <row r="179" spans="1:15" x14ac:dyDescent="0.25">
      <c r="A179" s="40">
        <v>40970</v>
      </c>
      <c r="B179" s="14">
        <v>2</v>
      </c>
      <c r="C179" s="22">
        <v>35.1</v>
      </c>
      <c r="D179" s="22">
        <v>-4.4926786324786327</v>
      </c>
      <c r="E179" s="22">
        <v>-17.207747555700507</v>
      </c>
      <c r="F179" s="22">
        <v>18.733681504128555</v>
      </c>
      <c r="G179" s="14">
        <v>314</v>
      </c>
      <c r="H179" s="22">
        <v>40.834000000000003</v>
      </c>
      <c r="I179" s="22">
        <v>-5.6920000000000002</v>
      </c>
      <c r="J179" s="14">
        <v>0</v>
      </c>
      <c r="K179" s="36">
        <v>0.94</v>
      </c>
      <c r="L179" s="21"/>
      <c r="M179" s="21"/>
      <c r="N179" s="21"/>
      <c r="O179" s="21"/>
    </row>
    <row r="180" spans="1:15" x14ac:dyDescent="0.25">
      <c r="A180" s="40">
        <v>41227</v>
      </c>
      <c r="B180" s="14">
        <v>1</v>
      </c>
      <c r="C180" s="15">
        <v>23</v>
      </c>
      <c r="D180" s="15">
        <v>-2.4460251191393478</v>
      </c>
      <c r="E180" s="15">
        <v>-4.0330725000000012</v>
      </c>
      <c r="F180" s="15">
        <v>15.535128453114782</v>
      </c>
      <c r="G180" s="14">
        <v>73</v>
      </c>
      <c r="H180" s="22">
        <v>49.256</v>
      </c>
      <c r="I180" s="22">
        <v>-3.839</v>
      </c>
      <c r="J180" s="14">
        <v>1</v>
      </c>
      <c r="K180" s="36">
        <v>0.82</v>
      </c>
    </row>
    <row r="181" spans="1:15" x14ac:dyDescent="0.25">
      <c r="A181" s="40">
        <v>41239</v>
      </c>
      <c r="B181" s="14">
        <v>1</v>
      </c>
      <c r="C181" s="15">
        <v>26</v>
      </c>
      <c r="D181" s="15">
        <v>-5.6817880749421965</v>
      </c>
      <c r="E181" s="15">
        <v>-31.106836666666673</v>
      </c>
      <c r="F181" s="15">
        <v>14.347467932870899</v>
      </c>
      <c r="G181" s="14">
        <v>0</v>
      </c>
      <c r="H181" s="14" t="s">
        <v>12</v>
      </c>
      <c r="I181" s="14" t="s">
        <v>12</v>
      </c>
      <c r="J181" s="14" t="s">
        <v>12</v>
      </c>
      <c r="K181" s="36" t="s">
        <v>12</v>
      </c>
    </row>
    <row r="182" spans="1:15" x14ac:dyDescent="0.25">
      <c r="A182" s="40">
        <v>41248</v>
      </c>
      <c r="B182" s="14">
        <v>1</v>
      </c>
      <c r="C182" s="15">
        <v>18.600000000000001</v>
      </c>
      <c r="D182" s="15">
        <v>-2.4223991543927959</v>
      </c>
      <c r="E182" s="15">
        <v>1.3487599999999986</v>
      </c>
      <c r="F182" s="15">
        <v>20.727953235142365</v>
      </c>
      <c r="G182" s="14">
        <v>346</v>
      </c>
      <c r="H182" s="22">
        <v>46.39</v>
      </c>
      <c r="I182" s="22">
        <v>-3.206</v>
      </c>
      <c r="J182" s="14">
        <v>3</v>
      </c>
      <c r="K182" s="36">
        <v>0.6</v>
      </c>
    </row>
    <row r="183" spans="1:15" x14ac:dyDescent="0.25">
      <c r="A183" s="40">
        <v>41265</v>
      </c>
      <c r="B183" s="14">
        <v>1</v>
      </c>
      <c r="C183" s="15">
        <v>32.9</v>
      </c>
      <c r="D183" s="15">
        <v>-6.05</v>
      </c>
      <c r="E183" s="15">
        <v>-27.077630599999996</v>
      </c>
      <c r="F183" s="15">
        <v>21.322369400000003</v>
      </c>
      <c r="G183" s="14">
        <v>170</v>
      </c>
      <c r="H183" s="22">
        <v>44.6</v>
      </c>
      <c r="I183" s="22">
        <v>-5.3419999999999996</v>
      </c>
      <c r="J183" s="14">
        <v>1</v>
      </c>
      <c r="K183" s="36">
        <v>0.92</v>
      </c>
    </row>
    <row r="184" spans="1:15" x14ac:dyDescent="0.25">
      <c r="A184" s="40">
        <v>41275</v>
      </c>
      <c r="B184" s="14">
        <v>1</v>
      </c>
      <c r="C184" s="15">
        <v>16.8</v>
      </c>
      <c r="D184" s="15">
        <v>-4.8</v>
      </c>
      <c r="E184" s="15">
        <v>-17.471057400000003</v>
      </c>
      <c r="F184" s="15">
        <v>20.928942599999996</v>
      </c>
      <c r="G184" s="14">
        <v>0</v>
      </c>
      <c r="H184" s="14" t="s">
        <v>12</v>
      </c>
      <c r="I184" s="14" t="s">
        <v>12</v>
      </c>
      <c r="J184" s="14" t="s">
        <v>12</v>
      </c>
      <c r="K184" s="36" t="s">
        <v>12</v>
      </c>
    </row>
    <row r="185" spans="1:15" x14ac:dyDescent="0.25">
      <c r="A185" s="40">
        <v>41279</v>
      </c>
      <c r="B185" s="14">
        <v>1</v>
      </c>
      <c r="C185" s="15">
        <v>22.4</v>
      </c>
      <c r="D185" s="15">
        <v>-5.51</v>
      </c>
      <c r="E185" s="15">
        <v>-22.507814159999999</v>
      </c>
      <c r="F185" s="15">
        <v>21.57218584</v>
      </c>
      <c r="G185" s="14">
        <v>0</v>
      </c>
      <c r="H185" s="14" t="s">
        <v>12</v>
      </c>
      <c r="I185" s="14" t="s">
        <v>12</v>
      </c>
      <c r="J185" s="14" t="s">
        <v>12</v>
      </c>
      <c r="K185" s="36" t="s">
        <v>12</v>
      </c>
    </row>
    <row r="186" spans="1:15" x14ac:dyDescent="0.25">
      <c r="A186" s="40">
        <v>41282</v>
      </c>
      <c r="B186" s="14">
        <v>1</v>
      </c>
      <c r="C186" s="15">
        <v>32.9</v>
      </c>
      <c r="D186" s="15">
        <v>-6.37</v>
      </c>
      <c r="E186" s="15">
        <v>-28.547009700000007</v>
      </c>
      <c r="F186" s="15">
        <v>22.412990299999993</v>
      </c>
      <c r="G186" s="14">
        <v>293</v>
      </c>
      <c r="H186" s="22">
        <v>46.731999999999999</v>
      </c>
      <c r="I186" s="22">
        <v>-3.8969999999999998</v>
      </c>
      <c r="J186" s="14">
        <v>2</v>
      </c>
      <c r="K186" s="36">
        <v>0.59</v>
      </c>
    </row>
    <row r="187" spans="1:15" x14ac:dyDescent="0.25">
      <c r="A187" s="40">
        <v>41291</v>
      </c>
      <c r="B187" s="14">
        <v>1</v>
      </c>
      <c r="C187" s="15">
        <v>30.3</v>
      </c>
      <c r="D187" s="15">
        <v>-0.7</v>
      </c>
      <c r="E187" s="15">
        <v>1.931187999999997</v>
      </c>
      <c r="F187" s="15">
        <v>7.5311879999999967</v>
      </c>
      <c r="G187" s="14">
        <v>0</v>
      </c>
      <c r="H187" s="14" t="s">
        <v>12</v>
      </c>
      <c r="I187" s="14" t="s">
        <v>12</v>
      </c>
      <c r="J187" s="14" t="s">
        <v>12</v>
      </c>
      <c r="K187" s="36" t="s">
        <v>12</v>
      </c>
    </row>
    <row r="188" spans="1:15" x14ac:dyDescent="0.25">
      <c r="A188" s="40">
        <v>41304</v>
      </c>
      <c r="B188" s="14">
        <v>1</v>
      </c>
      <c r="C188" s="15">
        <v>25.1</v>
      </c>
      <c r="D188" s="15">
        <v>-4.2157500000000008</v>
      </c>
      <c r="E188" s="15">
        <v>-16.459868759999999</v>
      </c>
      <c r="F188" s="15">
        <v>17.266131240000007</v>
      </c>
      <c r="G188" s="14">
        <v>43</v>
      </c>
      <c r="H188" s="22">
        <v>50.820999999999998</v>
      </c>
      <c r="I188" s="22">
        <v>-3.6989999999999998</v>
      </c>
      <c r="J188" s="14">
        <v>3</v>
      </c>
      <c r="K188" s="36">
        <v>0.72</v>
      </c>
    </row>
    <row r="189" spans="1:15" x14ac:dyDescent="0.25">
      <c r="A189" s="40">
        <v>41305</v>
      </c>
      <c r="B189" s="14">
        <v>1</v>
      </c>
      <c r="C189" s="15">
        <v>33.4</v>
      </c>
      <c r="D189" s="15">
        <v>-8.3146686525172555</v>
      </c>
      <c r="E189" s="15">
        <v>-42.867872399999996</v>
      </c>
      <c r="F189" s="15">
        <v>23.649476820138048</v>
      </c>
      <c r="G189" s="14">
        <v>97</v>
      </c>
      <c r="H189" s="22">
        <v>49.006999999999998</v>
      </c>
      <c r="I189" s="22">
        <v>-4.1130000000000004</v>
      </c>
      <c r="J189" s="14">
        <v>1</v>
      </c>
      <c r="K189" s="36">
        <v>0.72</v>
      </c>
    </row>
    <row r="190" spans="1:15" x14ac:dyDescent="0.25">
      <c r="A190" s="40">
        <v>41306</v>
      </c>
      <c r="B190" s="14">
        <v>1</v>
      </c>
      <c r="C190" s="15">
        <v>18</v>
      </c>
      <c r="D190" s="15">
        <v>-8.2799999999999994</v>
      </c>
      <c r="E190" s="15">
        <v>-44.7</v>
      </c>
      <c r="F190" s="15">
        <v>21.539999999999992</v>
      </c>
      <c r="G190" s="14">
        <v>119</v>
      </c>
      <c r="H190" s="22">
        <v>48.993000000000002</v>
      </c>
      <c r="I190" s="22">
        <v>-3.71</v>
      </c>
      <c r="J190" s="14">
        <v>1</v>
      </c>
      <c r="K190" s="36">
        <v>0.86</v>
      </c>
    </row>
    <row r="191" spans="1:15" x14ac:dyDescent="0.25">
      <c r="A191" s="40">
        <v>41613</v>
      </c>
      <c r="B191" s="14">
        <v>1</v>
      </c>
      <c r="C191" s="15">
        <v>23.1</v>
      </c>
      <c r="D191" s="15">
        <v>-5.504049492130429</v>
      </c>
      <c r="E191" s="15">
        <v>-18.363042399999998</v>
      </c>
      <c r="F191" s="15">
        <v>25.669353537043435</v>
      </c>
      <c r="G191" s="14">
        <v>152</v>
      </c>
      <c r="H191" s="22">
        <v>57.530999999999999</v>
      </c>
      <c r="I191" s="22">
        <v>-2.5960000000000001</v>
      </c>
      <c r="J191" s="14">
        <v>3</v>
      </c>
      <c r="K191" s="36">
        <v>0.86</v>
      </c>
    </row>
    <row r="192" spans="1:15" x14ac:dyDescent="0.25">
      <c r="A192" s="40">
        <v>41614</v>
      </c>
      <c r="B192" s="14">
        <v>1</v>
      </c>
      <c r="C192" s="15">
        <v>32.9</v>
      </c>
      <c r="D192" s="15">
        <v>-5.5624513009475622</v>
      </c>
      <c r="E192" s="15">
        <v>-21.855773599999999</v>
      </c>
      <c r="F192" s="15">
        <v>22.643836807580499</v>
      </c>
      <c r="G192" s="14">
        <v>305</v>
      </c>
      <c r="H192" s="22">
        <v>43.106999999999999</v>
      </c>
      <c r="I192" s="22">
        <v>-5.07</v>
      </c>
      <c r="J192" s="14">
        <v>1</v>
      </c>
      <c r="K192" s="36">
        <v>0.91</v>
      </c>
    </row>
    <row r="193" spans="1:11" x14ac:dyDescent="0.25">
      <c r="A193" s="40">
        <v>41619</v>
      </c>
      <c r="B193" s="14">
        <v>1</v>
      </c>
      <c r="C193" s="15">
        <v>27.7</v>
      </c>
      <c r="D193" s="15">
        <v>-5.8755000000000006</v>
      </c>
      <c r="E193" s="15">
        <v>-30.026183200000006</v>
      </c>
      <c r="F193" s="15">
        <v>16.977816799999999</v>
      </c>
      <c r="G193" s="14">
        <v>213</v>
      </c>
      <c r="H193" s="22">
        <v>34.262</v>
      </c>
      <c r="I193" s="22">
        <v>-4.3869999999999996</v>
      </c>
      <c r="J193" s="14">
        <v>2</v>
      </c>
      <c r="K193" s="36">
        <v>0.85</v>
      </c>
    </row>
    <row r="194" spans="1:11" x14ac:dyDescent="0.25">
      <c r="A194" s="40">
        <v>41623</v>
      </c>
      <c r="B194" s="14">
        <v>1</v>
      </c>
      <c r="C194" s="15">
        <v>32.9</v>
      </c>
      <c r="D194" s="15">
        <v>-8.2139999999999986</v>
      </c>
      <c r="E194" s="15">
        <v>-38.147108320000008</v>
      </c>
      <c r="F194" s="15">
        <v>27.564891679999981</v>
      </c>
      <c r="G194" s="14">
        <v>72</v>
      </c>
      <c r="H194" s="22">
        <v>30.539000000000001</v>
      </c>
      <c r="I194" s="22">
        <v>-8.3740000000000006</v>
      </c>
      <c r="J194" s="14">
        <v>0</v>
      </c>
      <c r="K194" s="36">
        <v>0.96</v>
      </c>
    </row>
    <row r="195" spans="1:11" x14ac:dyDescent="0.25">
      <c r="A195" s="40">
        <v>41708</v>
      </c>
      <c r="B195" s="14">
        <v>1</v>
      </c>
      <c r="C195" s="15">
        <v>27.9</v>
      </c>
      <c r="D195" s="15">
        <v>-2.54</v>
      </c>
      <c r="E195" s="15">
        <v>-5.3282327999999985</v>
      </c>
      <c r="F195" s="15">
        <v>14.991767200000002</v>
      </c>
      <c r="G195" s="14">
        <v>71</v>
      </c>
      <c r="H195" s="22">
        <v>59.834000000000003</v>
      </c>
      <c r="I195" s="22">
        <v>-1.411</v>
      </c>
      <c r="J195" s="14">
        <v>3</v>
      </c>
      <c r="K195" s="36">
        <v>0.97</v>
      </c>
    </row>
    <row r="196" spans="1:11" x14ac:dyDescent="0.25">
      <c r="A196" s="40">
        <v>41711</v>
      </c>
      <c r="B196" s="14">
        <v>1</v>
      </c>
      <c r="C196" s="15">
        <v>32.9</v>
      </c>
      <c r="D196" s="15">
        <v>-7.05</v>
      </c>
      <c r="E196" s="15">
        <v>-44.804728799999999</v>
      </c>
      <c r="F196" s="15">
        <v>11.595271199999999</v>
      </c>
      <c r="G196" s="14">
        <v>116</v>
      </c>
      <c r="H196" s="22">
        <v>54.378</v>
      </c>
      <c r="I196" s="22">
        <v>-3.0510000000000002</v>
      </c>
      <c r="J196" s="14">
        <v>1</v>
      </c>
      <c r="K196" s="36">
        <v>1</v>
      </c>
    </row>
    <row r="197" spans="1:11" x14ac:dyDescent="0.25">
      <c r="A197" s="40">
        <v>41723</v>
      </c>
      <c r="B197" s="14">
        <v>1</v>
      </c>
      <c r="C197" s="15">
        <v>32.6</v>
      </c>
      <c r="D197" s="15">
        <v>-5.9753250000000069</v>
      </c>
      <c r="E197" s="15">
        <v>-29.282152950000004</v>
      </c>
      <c r="F197" s="15">
        <v>18.520447050000051</v>
      </c>
      <c r="G197" s="14">
        <v>26</v>
      </c>
      <c r="H197" s="22">
        <v>69.242000000000004</v>
      </c>
      <c r="I197" s="22">
        <v>0.318</v>
      </c>
      <c r="J197" s="14">
        <v>1</v>
      </c>
      <c r="K197" s="36">
        <v>1</v>
      </c>
    </row>
    <row r="198" spans="1:11" x14ac:dyDescent="0.25">
      <c r="A198" s="40">
        <v>41767</v>
      </c>
      <c r="B198" s="14">
        <v>1</v>
      </c>
      <c r="C198" s="15">
        <v>33.200000000000003</v>
      </c>
      <c r="D198" s="15">
        <v>-4.1500000000000004</v>
      </c>
      <c r="E198" s="15">
        <v>-22.45606875</v>
      </c>
      <c r="F198" s="15">
        <v>10.743931250000003</v>
      </c>
      <c r="G198" s="14">
        <v>18</v>
      </c>
      <c r="H198" s="22">
        <v>81.367999999999995</v>
      </c>
      <c r="I198" s="22">
        <v>0.98399999999999999</v>
      </c>
      <c r="J198" s="14">
        <v>3</v>
      </c>
      <c r="K198" s="36">
        <v>1</v>
      </c>
    </row>
    <row r="199" spans="1:11" x14ac:dyDescent="0.25">
      <c r="A199" s="40">
        <v>41945</v>
      </c>
      <c r="B199" s="14">
        <v>1</v>
      </c>
      <c r="C199" s="15">
        <v>25</v>
      </c>
      <c r="D199" s="17">
        <v>-3.2032372412234551</v>
      </c>
      <c r="E199" s="15">
        <v>-12.817926974999999</v>
      </c>
      <c r="F199" s="15">
        <v>12.807970954787642</v>
      </c>
      <c r="G199" s="14">
        <v>106</v>
      </c>
      <c r="H199" s="22">
        <v>50.203000000000003</v>
      </c>
      <c r="I199" s="22">
        <v>-3.5190000000000001</v>
      </c>
      <c r="J199" s="14">
        <v>1</v>
      </c>
      <c r="K199" s="36">
        <v>0.74</v>
      </c>
    </row>
    <row r="200" spans="1:11" x14ac:dyDescent="0.25">
      <c r="A200" s="40">
        <v>41959</v>
      </c>
      <c r="B200" s="14">
        <v>1</v>
      </c>
      <c r="C200" s="15">
        <v>60</v>
      </c>
      <c r="D200" s="17">
        <v>-6.7435196325639257</v>
      </c>
      <c r="E200" s="15">
        <v>-43.585560299999997</v>
      </c>
      <c r="F200" s="15">
        <v>10.362596760511408</v>
      </c>
      <c r="G200" s="14">
        <v>29</v>
      </c>
      <c r="H200" s="22">
        <v>51.441000000000003</v>
      </c>
      <c r="I200" s="22">
        <v>-1.101</v>
      </c>
      <c r="J200" s="14">
        <v>1</v>
      </c>
      <c r="K200" s="36">
        <v>0.76</v>
      </c>
    </row>
    <row r="201" spans="1:11" x14ac:dyDescent="0.25">
      <c r="A201" s="40">
        <v>41968</v>
      </c>
      <c r="B201" s="14">
        <v>1</v>
      </c>
      <c r="C201" s="15">
        <v>22</v>
      </c>
      <c r="D201" s="17">
        <v>-5.6116557226702559</v>
      </c>
      <c r="E201" s="15">
        <v>-27.185053979999999</v>
      </c>
      <c r="F201" s="15">
        <v>17.708191801362048</v>
      </c>
      <c r="G201" s="14">
        <v>4</v>
      </c>
      <c r="H201" s="22">
        <v>40.04</v>
      </c>
      <c r="I201" s="22">
        <v>-3.05</v>
      </c>
      <c r="J201" s="14">
        <v>1</v>
      </c>
      <c r="K201" s="36">
        <v>1</v>
      </c>
    </row>
    <row r="202" spans="1:11" x14ac:dyDescent="0.25">
      <c r="A202" s="40">
        <v>41970</v>
      </c>
      <c r="B202" s="14">
        <v>1</v>
      </c>
      <c r="C202" s="15">
        <v>43</v>
      </c>
      <c r="D202" s="17">
        <v>-5.0617506602583457</v>
      </c>
      <c r="E202" s="15">
        <v>-17.753258639999999</v>
      </c>
      <c r="F202" s="15">
        <v>22.740746642066767</v>
      </c>
      <c r="G202" s="14">
        <v>148</v>
      </c>
      <c r="H202" s="22">
        <v>48.362000000000002</v>
      </c>
      <c r="I202" s="22">
        <v>-4.6790000000000003</v>
      </c>
      <c r="J202" s="14">
        <v>1</v>
      </c>
      <c r="K202" s="36">
        <v>0.89</v>
      </c>
    </row>
    <row r="203" spans="1:11" x14ac:dyDescent="0.25">
      <c r="A203" s="40">
        <v>42008</v>
      </c>
      <c r="B203" s="14">
        <v>1</v>
      </c>
      <c r="C203" s="15">
        <v>19.399999999999999</v>
      </c>
      <c r="D203" s="15">
        <v>-5.55</v>
      </c>
      <c r="E203" s="15">
        <v>-21.497566349999992</v>
      </c>
      <c r="F203" s="15">
        <v>22.902433650000006</v>
      </c>
      <c r="G203" s="14">
        <v>244</v>
      </c>
      <c r="H203" s="22">
        <v>39.811999999999998</v>
      </c>
      <c r="I203" s="22">
        <v>-5.4669999999999996</v>
      </c>
      <c r="J203" s="14">
        <v>1</v>
      </c>
      <c r="K203" s="36">
        <v>0.65</v>
      </c>
    </row>
    <row r="204" spans="1:11" x14ac:dyDescent="0.25">
      <c r="A204" s="40">
        <v>42012</v>
      </c>
      <c r="B204" s="14">
        <v>1</v>
      </c>
      <c r="C204" s="15">
        <v>33.1</v>
      </c>
      <c r="D204" s="15">
        <v>-7.98</v>
      </c>
      <c r="E204" s="15">
        <v>-36.164634149999998</v>
      </c>
      <c r="F204" s="15">
        <v>27.675365850000006</v>
      </c>
      <c r="G204" s="14">
        <v>382</v>
      </c>
      <c r="H204" s="22">
        <v>40.357999999999997</v>
      </c>
      <c r="I204" s="22">
        <v>-6.5430000000000001</v>
      </c>
      <c r="J204" s="14">
        <v>2</v>
      </c>
      <c r="K204" s="36">
        <v>0.8</v>
      </c>
    </row>
    <row r="205" spans="1:11" x14ac:dyDescent="0.25">
      <c r="A205" s="40">
        <v>42015</v>
      </c>
      <c r="B205" s="14">
        <v>1</v>
      </c>
      <c r="C205" s="15">
        <v>62</v>
      </c>
      <c r="D205" s="15">
        <v>-6.14</v>
      </c>
      <c r="E205" s="15">
        <v>-20.713949174999996</v>
      </c>
      <c r="F205" s="15">
        <v>28.406050825000001</v>
      </c>
      <c r="G205" s="14">
        <v>244</v>
      </c>
      <c r="H205" s="22">
        <v>29.835999999999999</v>
      </c>
      <c r="I205" s="22">
        <v>-8.0139999999999993</v>
      </c>
      <c r="J205" s="14">
        <v>0</v>
      </c>
      <c r="K205" s="36">
        <v>0.8</v>
      </c>
    </row>
    <row r="206" spans="1:11" x14ac:dyDescent="0.25">
      <c r="A206" s="40">
        <v>42019</v>
      </c>
      <c r="B206" s="14">
        <v>1</v>
      </c>
      <c r="C206" s="15">
        <v>17.3</v>
      </c>
      <c r="D206" s="18">
        <v>-6.9373445350825786</v>
      </c>
      <c r="E206" s="9">
        <v>-36</v>
      </c>
      <c r="F206" s="15">
        <v>19.498756280660629</v>
      </c>
      <c r="G206" s="14">
        <v>2</v>
      </c>
      <c r="H206" s="22">
        <v>41.814</v>
      </c>
      <c r="I206" s="22">
        <v>-4.4710000000000001</v>
      </c>
      <c r="J206" s="14">
        <v>2</v>
      </c>
      <c r="K206" s="36">
        <v>1</v>
      </c>
    </row>
    <row r="207" spans="1:11" x14ac:dyDescent="0.25">
      <c r="A207" s="40">
        <v>42020</v>
      </c>
      <c r="B207" s="14">
        <v>1</v>
      </c>
      <c r="C207" s="15">
        <v>24.5</v>
      </c>
      <c r="D207" s="18">
        <v>-4.4862465146481991</v>
      </c>
      <c r="E207" s="15">
        <v>-17.216405399999999</v>
      </c>
      <c r="F207" s="15">
        <v>18.673566717185594</v>
      </c>
      <c r="G207" s="14">
        <v>42</v>
      </c>
      <c r="H207" s="22">
        <v>39.110999999999997</v>
      </c>
      <c r="I207" s="22">
        <v>-3.0059999999999998</v>
      </c>
      <c r="J207" s="14">
        <v>3</v>
      </c>
      <c r="K207" s="36">
        <v>0.67</v>
      </c>
    </row>
    <row r="208" spans="1:11" x14ac:dyDescent="0.25">
      <c r="A208" s="40">
        <v>42050</v>
      </c>
      <c r="B208" s="14">
        <v>1</v>
      </c>
      <c r="C208" s="15">
        <v>17.3</v>
      </c>
      <c r="D208" s="17">
        <v>-6.0434351574019836</v>
      </c>
      <c r="E208" s="15">
        <v>-28.792830000000002</v>
      </c>
      <c r="F208" s="15">
        <v>19.554651259215866</v>
      </c>
      <c r="G208" s="14">
        <v>14</v>
      </c>
      <c r="H208" s="22">
        <v>32.046999999999997</v>
      </c>
      <c r="I208" s="22">
        <v>-5.6139999999999999</v>
      </c>
      <c r="J208" s="14">
        <v>1</v>
      </c>
      <c r="K208" s="36">
        <v>1</v>
      </c>
    </row>
    <row r="209" spans="1:15" x14ac:dyDescent="0.25">
      <c r="A209" s="40">
        <v>42057</v>
      </c>
      <c r="B209" s="14">
        <v>1</v>
      </c>
      <c r="C209" s="15">
        <v>32.9</v>
      </c>
      <c r="D209" s="17">
        <v>-7.5844544914014342</v>
      </c>
      <c r="E209" s="15">
        <v>-37.731200000000001</v>
      </c>
      <c r="F209" s="15">
        <v>22.944435931211473</v>
      </c>
      <c r="G209" s="14">
        <v>70</v>
      </c>
      <c r="H209" s="22">
        <v>36.393999999999998</v>
      </c>
      <c r="I209" s="22">
        <v>-4.8239999999999998</v>
      </c>
      <c r="J209" s="14">
        <v>2</v>
      </c>
      <c r="K209" s="36">
        <v>0.47</v>
      </c>
    </row>
    <row r="210" spans="1:15" x14ac:dyDescent="0.25">
      <c r="A210" s="40">
        <v>42108</v>
      </c>
      <c r="B210" s="14">
        <v>1</v>
      </c>
      <c r="C210" s="15">
        <v>32.9</v>
      </c>
      <c r="D210" s="17">
        <v>-6.1457091727716735</v>
      </c>
      <c r="E210" s="15">
        <v>-30.890099999999997</v>
      </c>
      <c r="F210" s="15">
        <v>18.275573382173391</v>
      </c>
      <c r="G210" s="14">
        <v>105</v>
      </c>
      <c r="H210" s="22">
        <v>61.180999999999997</v>
      </c>
      <c r="I210" s="22">
        <v>-0.36099999999999999</v>
      </c>
      <c r="J210" s="14">
        <v>1</v>
      </c>
      <c r="K210" s="36">
        <v>0.7</v>
      </c>
    </row>
    <row r="211" spans="1:15" x14ac:dyDescent="0.25">
      <c r="A211" s="40">
        <v>42309</v>
      </c>
      <c r="B211" s="14">
        <v>1</v>
      </c>
      <c r="C211" s="15">
        <v>31.4</v>
      </c>
      <c r="D211" s="17">
        <v>-3.7607780081500071</v>
      </c>
      <c r="E211" s="15">
        <v>-20.072011</v>
      </c>
      <c r="F211" s="15">
        <v>10.014213065200057</v>
      </c>
      <c r="G211" s="14">
        <v>5</v>
      </c>
      <c r="H211" s="22">
        <v>57.024000000000001</v>
      </c>
      <c r="I211" s="22">
        <v>-4.0620000000000003</v>
      </c>
      <c r="J211" s="14">
        <v>3</v>
      </c>
      <c r="K211" s="36">
        <v>1</v>
      </c>
    </row>
    <row r="212" spans="1:15" x14ac:dyDescent="0.25">
      <c r="A212" s="40">
        <v>42340</v>
      </c>
      <c r="B212" s="14">
        <v>1</v>
      </c>
      <c r="C212" s="19">
        <v>21.7</v>
      </c>
      <c r="D212" s="17">
        <v>-4.2964049214333206</v>
      </c>
      <c r="E212" s="15">
        <v>-14.0688756</v>
      </c>
      <c r="F212" s="15">
        <v>20.302363771466567</v>
      </c>
      <c r="G212" s="14">
        <v>64</v>
      </c>
      <c r="H212" s="22">
        <v>40.613999999999997</v>
      </c>
      <c r="I212" s="22">
        <v>-2.7519999999999998</v>
      </c>
      <c r="J212" s="14">
        <v>3</v>
      </c>
      <c r="K212" s="36">
        <v>0.44</v>
      </c>
    </row>
    <row r="213" spans="1:15" x14ac:dyDescent="0.25">
      <c r="A213" s="40">
        <v>42351</v>
      </c>
      <c r="B213" s="14">
        <v>1</v>
      </c>
      <c r="C213" s="15">
        <v>18</v>
      </c>
      <c r="D213" s="17">
        <v>-7.4755543966703124</v>
      </c>
      <c r="E213" s="15">
        <v>-38.307847199999998</v>
      </c>
      <c r="F213" s="15">
        <v>21.496587973362502</v>
      </c>
      <c r="G213" s="14">
        <v>5</v>
      </c>
      <c r="H213" s="22">
        <v>44.841000000000001</v>
      </c>
      <c r="I213" s="22">
        <v>-2.6469999999999998</v>
      </c>
      <c r="J213" s="14">
        <v>3</v>
      </c>
      <c r="K213" s="36">
        <v>0.6</v>
      </c>
    </row>
    <row r="214" spans="1:15" x14ac:dyDescent="0.25">
      <c r="A214" s="40">
        <v>42371</v>
      </c>
      <c r="B214" s="14">
        <v>1</v>
      </c>
      <c r="C214" s="15">
        <v>31.4</v>
      </c>
      <c r="D214" s="17">
        <v>-5.3625750391930342</v>
      </c>
      <c r="E214" s="15">
        <v>-18.404553749999998</v>
      </c>
      <c r="F214" s="15">
        <v>24.496046563544276</v>
      </c>
      <c r="G214" s="14">
        <v>391</v>
      </c>
      <c r="H214" s="22">
        <v>34.466999999999999</v>
      </c>
      <c r="I214" s="22">
        <v>-8.9740000000000002</v>
      </c>
      <c r="J214" s="14">
        <v>0</v>
      </c>
      <c r="K214" s="36">
        <v>1</v>
      </c>
    </row>
    <row r="215" spans="1:15" x14ac:dyDescent="0.25">
      <c r="A215" s="40">
        <v>42393</v>
      </c>
      <c r="B215" s="14">
        <v>1</v>
      </c>
      <c r="C215" s="19">
        <v>30.3</v>
      </c>
      <c r="D215" s="17">
        <v>-5.0975276782065642</v>
      </c>
      <c r="E215" s="15">
        <v>-14.992441919999999</v>
      </c>
      <c r="F215" s="15">
        <v>25.787779505652516</v>
      </c>
      <c r="G215" s="14">
        <v>182</v>
      </c>
      <c r="H215" s="22">
        <v>42.856000000000002</v>
      </c>
      <c r="I215" s="22">
        <v>-4.0880000000000001</v>
      </c>
      <c r="J215" s="14">
        <v>2</v>
      </c>
      <c r="K215" s="36">
        <v>0.32</v>
      </c>
    </row>
    <row r="216" spans="1:15" x14ac:dyDescent="0.25">
      <c r="A216" s="40">
        <v>42394</v>
      </c>
      <c r="B216" s="14">
        <v>1</v>
      </c>
      <c r="C216" s="19">
        <v>23.8</v>
      </c>
      <c r="D216" s="17">
        <v>-4.2019531246870763</v>
      </c>
      <c r="E216" s="15">
        <v>-3.2729741999999993</v>
      </c>
      <c r="F216" s="15">
        <v>30.34265079749661</v>
      </c>
      <c r="G216" s="14">
        <v>407</v>
      </c>
      <c r="H216" s="22">
        <v>41.024999999999999</v>
      </c>
      <c r="I216" s="22">
        <v>-6.77</v>
      </c>
      <c r="J216" s="14">
        <v>0</v>
      </c>
      <c r="K216" s="36">
        <v>0.94</v>
      </c>
    </row>
    <row r="217" spans="1:15" x14ac:dyDescent="0.25">
      <c r="A217" s="40">
        <v>42396</v>
      </c>
      <c r="B217" s="14">
        <v>1</v>
      </c>
      <c r="C217" s="19">
        <v>29</v>
      </c>
      <c r="D217" s="17">
        <v>-6.6005681221187116</v>
      </c>
      <c r="E217" s="15">
        <v>-23.043307200000001</v>
      </c>
      <c r="F217" s="15">
        <v>29.761237776949692</v>
      </c>
      <c r="G217" s="14">
        <v>155</v>
      </c>
      <c r="H217" s="22">
        <v>33.75</v>
      </c>
      <c r="I217" s="22">
        <v>-6.3780000000000001</v>
      </c>
      <c r="J217" s="14">
        <v>1</v>
      </c>
      <c r="K217" s="36">
        <v>0.92</v>
      </c>
    </row>
    <row r="218" spans="1:15" x14ac:dyDescent="0.25">
      <c r="A218" s="40">
        <v>42407</v>
      </c>
      <c r="B218" s="14">
        <v>2</v>
      </c>
      <c r="C218" s="22">
        <v>64</v>
      </c>
      <c r="D218" s="22">
        <v>-6.6595514311434449</v>
      </c>
      <c r="E218" s="22">
        <v>-32.131667082</v>
      </c>
      <c r="F218" s="22">
        <v>21.144744367147563</v>
      </c>
      <c r="G218" s="14">
        <v>261</v>
      </c>
      <c r="H218" s="22">
        <v>51.378</v>
      </c>
      <c r="I218" s="22">
        <v>-3.6949999999999998</v>
      </c>
      <c r="J218" s="14">
        <v>2</v>
      </c>
      <c r="K218" s="36">
        <v>0.92</v>
      </c>
      <c r="L218" s="21"/>
      <c r="M218" s="21"/>
      <c r="N218" s="21"/>
      <c r="O218" s="21"/>
    </row>
    <row r="219" spans="1:15" x14ac:dyDescent="0.25">
      <c r="A219" s="40">
        <v>42422</v>
      </c>
      <c r="B219" s="14">
        <v>1</v>
      </c>
      <c r="C219" s="15">
        <v>35.5</v>
      </c>
      <c r="D219" s="17">
        <v>-6.3491381301879883</v>
      </c>
      <c r="E219" s="15">
        <v>-38.732222239999999</v>
      </c>
      <c r="F219" s="15">
        <v>12.060882801503908</v>
      </c>
      <c r="G219" s="14">
        <v>210</v>
      </c>
      <c r="H219" s="22">
        <v>56.170999999999999</v>
      </c>
      <c r="I219" s="22">
        <v>-1.4950000000000001</v>
      </c>
      <c r="J219" s="14">
        <v>3</v>
      </c>
      <c r="K219" s="36">
        <v>0.5</v>
      </c>
    </row>
    <row r="220" spans="1:15" x14ac:dyDescent="0.25">
      <c r="A220" s="40">
        <v>42457</v>
      </c>
      <c r="B220" s="14">
        <v>1</v>
      </c>
      <c r="C220" s="15">
        <v>15.7</v>
      </c>
      <c r="D220" s="17">
        <v>-4.3725180506111068</v>
      </c>
      <c r="E220" s="15">
        <v>-14.633230599999997</v>
      </c>
      <c r="F220" s="15">
        <v>20.346913804888857</v>
      </c>
      <c r="G220" s="14">
        <v>247</v>
      </c>
      <c r="H220" s="22">
        <v>48.68</v>
      </c>
      <c r="I220" s="22">
        <v>-2.3170000000000002</v>
      </c>
      <c r="J220" s="14">
        <v>1</v>
      </c>
      <c r="K220" s="36">
        <v>0.72</v>
      </c>
    </row>
    <row r="221" spans="1:15" x14ac:dyDescent="0.25">
      <c r="A221" s="40">
        <v>42474</v>
      </c>
      <c r="B221" s="14">
        <v>1</v>
      </c>
      <c r="C221" s="15">
        <v>16.3</v>
      </c>
      <c r="D221" s="17">
        <v>-3.7365428381289529</v>
      </c>
      <c r="E221" s="15">
        <v>-16.370147799999998</v>
      </c>
      <c r="F221" s="15">
        <v>13.522194905031625</v>
      </c>
      <c r="G221" s="14">
        <v>97</v>
      </c>
      <c r="H221" s="22">
        <v>59.222999999999999</v>
      </c>
      <c r="I221" s="22">
        <v>-1.458</v>
      </c>
      <c r="J221" s="14">
        <v>3</v>
      </c>
      <c r="K221" s="36">
        <v>1</v>
      </c>
    </row>
    <row r="222" spans="1:15" x14ac:dyDescent="0.25">
      <c r="A222" s="40">
        <v>42719</v>
      </c>
      <c r="B222" s="14">
        <v>1</v>
      </c>
      <c r="C222" s="15">
        <v>20.100000000000001</v>
      </c>
      <c r="D222" s="17">
        <v>-6.0248665809069673</v>
      </c>
      <c r="E222" s="15">
        <v>-27.355427949999996</v>
      </c>
      <c r="F222" s="15">
        <v>20.843504697255742</v>
      </c>
      <c r="G222" s="14">
        <v>395</v>
      </c>
      <c r="H222" s="22">
        <v>39.591000000000001</v>
      </c>
      <c r="I222" s="22">
        <v>-6.8319999999999999</v>
      </c>
      <c r="J222" s="14">
        <v>0</v>
      </c>
      <c r="K222" s="36">
        <v>0.82</v>
      </c>
    </row>
    <row r="223" spans="1:15" x14ac:dyDescent="0.25">
      <c r="A223" s="40">
        <v>42720</v>
      </c>
      <c r="B223" s="14">
        <v>1</v>
      </c>
      <c r="C223" s="15">
        <v>23</v>
      </c>
      <c r="D223" s="17">
        <v>-5.5195850102654251</v>
      </c>
      <c r="E223" s="15">
        <v>-16.880714919999999</v>
      </c>
      <c r="F223" s="15">
        <v>27.275965162123402</v>
      </c>
      <c r="G223" s="14">
        <v>228</v>
      </c>
      <c r="H223" s="22">
        <v>31.030999999999999</v>
      </c>
      <c r="I223" s="22">
        <v>-5.7629999999999999</v>
      </c>
      <c r="J223" s="14">
        <v>0</v>
      </c>
      <c r="K223" s="36">
        <v>0.91</v>
      </c>
    </row>
    <row r="224" spans="1:15" x14ac:dyDescent="0.25">
      <c r="A224" s="40">
        <v>42762</v>
      </c>
      <c r="B224" s="14">
        <v>1</v>
      </c>
      <c r="C224" s="15">
        <v>15.3</v>
      </c>
      <c r="D224" s="17">
        <v>-6.5684472862331322</v>
      </c>
      <c r="E224" s="15">
        <v>-37.963094000000005</v>
      </c>
      <c r="F224" s="15">
        <v>14.584484289865053</v>
      </c>
      <c r="G224" s="14">
        <v>255</v>
      </c>
      <c r="H224" s="22">
        <v>53.558</v>
      </c>
      <c r="I224" s="22">
        <v>-2.2229999999999999</v>
      </c>
      <c r="J224" s="14">
        <v>3</v>
      </c>
      <c r="K224" s="36">
        <v>0.95</v>
      </c>
    </row>
    <row r="225" spans="1:11" x14ac:dyDescent="0.25">
      <c r="A225" s="40">
        <v>43076</v>
      </c>
      <c r="B225" s="14">
        <v>1</v>
      </c>
      <c r="C225" s="15">
        <v>15.3</v>
      </c>
      <c r="D225" s="17">
        <v>-3.5101127242687808</v>
      </c>
      <c r="E225" s="15">
        <v>-2.3446101750000032</v>
      </c>
      <c r="F225" s="15">
        <v>25.736291619150244</v>
      </c>
      <c r="G225" s="14">
        <v>288</v>
      </c>
      <c r="H225" s="22">
        <v>41.029000000000003</v>
      </c>
      <c r="I225" s="22">
        <v>-4.7880000000000003</v>
      </c>
      <c r="J225" s="14">
        <v>2</v>
      </c>
      <c r="K225" s="36">
        <v>0.45</v>
      </c>
    </row>
    <row r="226" spans="1:11" x14ac:dyDescent="0.25">
      <c r="A226" s="40">
        <v>43094</v>
      </c>
      <c r="B226" s="14">
        <v>1</v>
      </c>
      <c r="C226" s="15">
        <v>17.3</v>
      </c>
      <c r="D226" s="17">
        <v>-5.0172163425167025</v>
      </c>
      <c r="E226" s="15">
        <v>-12.749270914285717</v>
      </c>
      <c r="F226" s="15">
        <v>27.388459825847903</v>
      </c>
      <c r="G226" s="14">
        <v>267</v>
      </c>
      <c r="H226" s="22">
        <v>46.603000000000002</v>
      </c>
      <c r="I226" s="22">
        <v>-5.03</v>
      </c>
      <c r="J226" s="14">
        <v>2</v>
      </c>
      <c r="K226" s="36">
        <v>0.8</v>
      </c>
    </row>
    <row r="227" spans="1:11" x14ac:dyDescent="0.25">
      <c r="A227" s="40">
        <v>43102</v>
      </c>
      <c r="B227" s="14">
        <v>1</v>
      </c>
      <c r="C227" s="15">
        <v>34.4</v>
      </c>
      <c r="D227" s="17">
        <v>-7.1147790725231168</v>
      </c>
      <c r="E227" s="15">
        <v>-41.147163300000003</v>
      </c>
      <c r="F227" s="15">
        <v>15.771069280184932</v>
      </c>
      <c r="G227" s="14">
        <v>238</v>
      </c>
      <c r="H227" s="22">
        <v>48.860999999999997</v>
      </c>
      <c r="I227" s="22">
        <v>-2.778</v>
      </c>
      <c r="J227" s="14">
        <v>3</v>
      </c>
      <c r="K227" s="36">
        <v>0.9</v>
      </c>
    </row>
    <row r="228" spans="1:11" x14ac:dyDescent="0.25">
      <c r="A228" s="40">
        <v>43106</v>
      </c>
      <c r="B228" s="14">
        <v>1</v>
      </c>
      <c r="C228" s="15">
        <v>35</v>
      </c>
      <c r="D228" s="17">
        <v>-6.4769431323903746</v>
      </c>
      <c r="E228" s="15">
        <v>-40.485962471428564</v>
      </c>
      <c r="F228" s="15">
        <v>11.329582587694432</v>
      </c>
      <c r="G228" s="14">
        <v>229</v>
      </c>
      <c r="H228" s="22">
        <v>56.218000000000004</v>
      </c>
      <c r="I228" s="22">
        <v>-2.0110000000000001</v>
      </c>
      <c r="J228" s="14">
        <v>3</v>
      </c>
      <c r="K228" s="36">
        <v>0.97</v>
      </c>
    </row>
    <row r="229" spans="1:11" x14ac:dyDescent="0.25">
      <c r="A229" s="40">
        <v>43115</v>
      </c>
      <c r="B229" s="14">
        <v>1</v>
      </c>
      <c r="C229" s="15">
        <v>19</v>
      </c>
      <c r="D229" s="17">
        <v>-6.3898762095769239</v>
      </c>
      <c r="E229" s="15">
        <v>-43.797553749999999</v>
      </c>
      <c r="F229" s="15">
        <v>7.3214559266153927</v>
      </c>
      <c r="G229" s="14">
        <v>152</v>
      </c>
      <c r="H229" s="22">
        <v>52.597999999999999</v>
      </c>
      <c r="I229" s="22">
        <v>-3.073</v>
      </c>
      <c r="J229" s="14">
        <v>3</v>
      </c>
      <c r="K229" s="36">
        <v>0.99</v>
      </c>
    </row>
    <row r="230" spans="1:11" x14ac:dyDescent="0.25">
      <c r="A230" s="40">
        <v>43120</v>
      </c>
      <c r="B230" s="14">
        <v>1</v>
      </c>
      <c r="C230" s="15">
        <v>17</v>
      </c>
      <c r="D230" s="17">
        <v>-7.3317643562019335</v>
      </c>
      <c r="E230" s="15">
        <v>-33.70453417142857</v>
      </c>
      <c r="F230" s="15">
        <v>24.949580678186898</v>
      </c>
      <c r="G230" s="14">
        <v>209</v>
      </c>
      <c r="H230" s="22">
        <v>42.604999999999997</v>
      </c>
      <c r="I230" s="22">
        <v>-4.1689999999999996</v>
      </c>
      <c r="J230" s="14">
        <v>2</v>
      </c>
      <c r="K230" s="36">
        <v>0.99</v>
      </c>
    </row>
    <row r="231" spans="1:11" x14ac:dyDescent="0.25">
      <c r="A231" s="40">
        <v>43126</v>
      </c>
      <c r="B231" s="14">
        <v>1</v>
      </c>
      <c r="C231" s="15">
        <v>29.4</v>
      </c>
      <c r="D231" s="17">
        <v>-5.5432404944403704</v>
      </c>
      <c r="E231" s="15">
        <v>-27.763975439999999</v>
      </c>
      <c r="F231" s="15">
        <v>16.581948515522964</v>
      </c>
      <c r="G231" s="14">
        <v>302</v>
      </c>
      <c r="H231" s="22">
        <v>42.183</v>
      </c>
      <c r="I231" s="22">
        <v>-4.8789999999999996</v>
      </c>
      <c r="J231" s="14">
        <v>1</v>
      </c>
      <c r="K231" s="36">
        <v>0.52</v>
      </c>
    </row>
    <row r="232" spans="1:11" x14ac:dyDescent="0.25">
      <c r="A232" s="40">
        <v>43148</v>
      </c>
      <c r="B232" s="14">
        <v>1</v>
      </c>
      <c r="C232" s="15">
        <v>23.7</v>
      </c>
      <c r="D232" s="17">
        <v>-7.8550518580999977</v>
      </c>
      <c r="E232" s="15">
        <v>-51.438893028571428</v>
      </c>
      <c r="F232" s="15">
        <v>11.401521836228554</v>
      </c>
      <c r="G232" s="14">
        <v>82</v>
      </c>
      <c r="H232" s="22">
        <v>56.268999999999998</v>
      </c>
      <c r="I232" s="22">
        <v>-1.5609999999999999</v>
      </c>
      <c r="J232" s="14">
        <v>3</v>
      </c>
      <c r="K232" s="36">
        <v>0.99</v>
      </c>
    </row>
    <row r="233" spans="1:11" x14ac:dyDescent="0.25">
      <c r="A233" s="40">
        <v>43149</v>
      </c>
      <c r="B233" s="14">
        <v>1</v>
      </c>
      <c r="C233" s="15">
        <v>25.4</v>
      </c>
      <c r="D233" s="17">
        <v>-5.4098454113819239</v>
      </c>
      <c r="E233" s="15">
        <v>-31.733121799999999</v>
      </c>
      <c r="F233" s="15">
        <v>11.545641491055392</v>
      </c>
      <c r="G233" s="14">
        <v>133</v>
      </c>
      <c r="H233" s="22">
        <v>50.414000000000001</v>
      </c>
      <c r="I233" s="22">
        <v>-2.7210000000000001</v>
      </c>
      <c r="J233" s="14">
        <v>3</v>
      </c>
      <c r="K233" s="36">
        <v>0.95</v>
      </c>
    </row>
    <row r="234" spans="1:11" x14ac:dyDescent="0.25">
      <c r="A234" s="40">
        <v>43153</v>
      </c>
      <c r="B234" s="14">
        <v>1</v>
      </c>
      <c r="C234" s="15">
        <v>23.2</v>
      </c>
      <c r="D234" s="17">
        <v>-5.1425537740333391</v>
      </c>
      <c r="E234" s="15">
        <v>-32.548109949999997</v>
      </c>
      <c r="F234" s="15">
        <v>8.592320242266716</v>
      </c>
      <c r="G234" s="14">
        <v>1</v>
      </c>
      <c r="H234" s="22">
        <v>63.508000000000003</v>
      </c>
      <c r="I234" s="22">
        <v>-1.504</v>
      </c>
      <c r="J234" s="14">
        <v>3</v>
      </c>
      <c r="K234" s="36">
        <v>1</v>
      </c>
    </row>
    <row r="235" spans="1:11" x14ac:dyDescent="0.25">
      <c r="A235" s="40">
        <v>43201</v>
      </c>
      <c r="B235" s="14">
        <v>1</v>
      </c>
      <c r="C235" s="15">
        <v>18.399999999999999</v>
      </c>
      <c r="D235" s="17">
        <v>-4.4884319812087199</v>
      </c>
      <c r="E235" s="15">
        <v>-19.936007016666665</v>
      </c>
      <c r="F235" s="15">
        <v>15.971448833003095</v>
      </c>
      <c r="G235" s="14">
        <v>114</v>
      </c>
      <c r="H235" s="22">
        <v>65.664000000000001</v>
      </c>
      <c r="I235" s="22">
        <v>-0.94699999999999995</v>
      </c>
      <c r="J235" s="14">
        <v>3</v>
      </c>
      <c r="K235" s="36">
        <v>1</v>
      </c>
    </row>
    <row r="236" spans="1:11" x14ac:dyDescent="0.25">
      <c r="A236" s="40">
        <v>43399</v>
      </c>
      <c r="B236" s="14">
        <v>1</v>
      </c>
      <c r="C236" s="15">
        <v>32.5</v>
      </c>
      <c r="D236" s="17">
        <v>-5.5071721498402724</v>
      </c>
      <c r="E236" s="15">
        <v>-27.198895039999996</v>
      </c>
      <c r="F236" s="15">
        <v>16.858482158722182</v>
      </c>
      <c r="G236" s="14">
        <v>99</v>
      </c>
      <c r="H236" s="22">
        <v>58.244999999999997</v>
      </c>
      <c r="I236" s="22">
        <v>-2.4729999999999999</v>
      </c>
      <c r="J236" s="14">
        <v>3</v>
      </c>
      <c r="K236" s="36">
        <v>0.8</v>
      </c>
    </row>
    <row r="237" spans="1:11" x14ac:dyDescent="0.25">
      <c r="A237" s="40">
        <v>43421</v>
      </c>
      <c r="B237" s="14">
        <v>1</v>
      </c>
      <c r="C237" s="15">
        <v>15.6</v>
      </c>
      <c r="D237" s="17">
        <v>-2.3333499676885814</v>
      </c>
      <c r="E237" s="15">
        <v>0.36780040000000014</v>
      </c>
      <c r="F237" s="15">
        <v>19.034600141508651</v>
      </c>
      <c r="G237" s="14">
        <v>101</v>
      </c>
      <c r="H237" s="22">
        <v>48.368000000000002</v>
      </c>
      <c r="I237" s="22">
        <v>-4.6059999999999999</v>
      </c>
      <c r="J237" s="14">
        <v>1</v>
      </c>
      <c r="K237" s="36">
        <v>1</v>
      </c>
    </row>
    <row r="238" spans="1:11" x14ac:dyDescent="0.25">
      <c r="A238" s="40">
        <v>43422</v>
      </c>
      <c r="B238" s="14">
        <v>1</v>
      </c>
      <c r="C238" s="15">
        <v>16</v>
      </c>
      <c r="D238" s="17">
        <v>-5.2508558883666687</v>
      </c>
      <c r="E238" s="15">
        <v>-26.445671919999999</v>
      </c>
      <c r="F238" s="15">
        <v>15.561175186933351</v>
      </c>
      <c r="G238" s="14">
        <v>41</v>
      </c>
      <c r="H238" s="22">
        <v>49.430999999999997</v>
      </c>
      <c r="I238" s="22">
        <v>-4.8630000000000004</v>
      </c>
      <c r="J238" s="14">
        <v>1</v>
      </c>
      <c r="K238" s="36">
        <v>1</v>
      </c>
    </row>
    <row r="239" spans="1:11" x14ac:dyDescent="0.25">
      <c r="A239" s="40">
        <v>43441</v>
      </c>
      <c r="B239" s="14">
        <v>1</v>
      </c>
      <c r="C239" s="15">
        <v>60</v>
      </c>
      <c r="D239" s="17">
        <v>-7.2805086147732609</v>
      </c>
      <c r="E239" s="15">
        <v>-42.935191919999994</v>
      </c>
      <c r="F239" s="15">
        <v>15.308876998186093</v>
      </c>
      <c r="G239" s="14">
        <v>134</v>
      </c>
      <c r="H239" s="22">
        <v>54.298999999999999</v>
      </c>
      <c r="I239" s="22">
        <v>-3.3130000000000002</v>
      </c>
      <c r="J239" s="14">
        <v>1</v>
      </c>
      <c r="K239" s="36">
        <v>0.65</v>
      </c>
    </row>
    <row r="240" spans="1:11" x14ac:dyDescent="0.25">
      <c r="A240" s="40">
        <v>43442</v>
      </c>
      <c r="B240" s="14">
        <v>1</v>
      </c>
      <c r="C240" s="15">
        <v>15.7</v>
      </c>
      <c r="D240" s="17">
        <v>-6.0839507116979021</v>
      </c>
      <c r="E240" s="15">
        <v>-31.109659533333335</v>
      </c>
      <c r="F240" s="15">
        <v>17.561946160249882</v>
      </c>
      <c r="G240" s="14">
        <v>170</v>
      </c>
      <c r="H240" s="22">
        <v>45.802</v>
      </c>
      <c r="I240" s="22">
        <v>-4.516</v>
      </c>
      <c r="J240" s="14">
        <v>2</v>
      </c>
      <c r="K240" s="36">
        <v>0.83</v>
      </c>
    </row>
    <row r="241" spans="1:15" x14ac:dyDescent="0.25">
      <c r="A241" s="40">
        <v>43455</v>
      </c>
      <c r="B241" s="14">
        <v>1</v>
      </c>
      <c r="C241" s="15">
        <v>29</v>
      </c>
      <c r="D241" s="17">
        <v>-6.20004801211992</v>
      </c>
      <c r="E241" s="15">
        <v>-34.698777533333335</v>
      </c>
      <c r="F241" s="15">
        <v>14.901606563626025</v>
      </c>
      <c r="G241" s="14">
        <v>127</v>
      </c>
      <c r="H241" s="22">
        <v>46.505000000000003</v>
      </c>
      <c r="I241" s="22">
        <v>-4.1150000000000002</v>
      </c>
      <c r="J241" s="14">
        <v>1</v>
      </c>
      <c r="K241" s="36">
        <v>0.96</v>
      </c>
    </row>
    <row r="242" spans="1:15" x14ac:dyDescent="0.25">
      <c r="A242" s="40">
        <v>43462</v>
      </c>
      <c r="B242" s="14">
        <v>1</v>
      </c>
      <c r="C242" s="15">
        <v>57.3</v>
      </c>
      <c r="D242" s="17">
        <v>-7.4702651367187496</v>
      </c>
      <c r="E242" s="15">
        <v>-24.012768049999998</v>
      </c>
      <c r="F242" s="15">
        <v>35.749353043749998</v>
      </c>
      <c r="G242" s="14">
        <v>310</v>
      </c>
      <c r="H242" s="22">
        <v>42.860999999999997</v>
      </c>
      <c r="I242" s="22">
        <v>-5.2</v>
      </c>
      <c r="J242" s="14">
        <v>0</v>
      </c>
      <c r="K242" s="36">
        <v>0.92</v>
      </c>
    </row>
    <row r="243" spans="1:15" x14ac:dyDescent="0.25">
      <c r="A243" s="40">
        <v>43474</v>
      </c>
      <c r="B243" s="14">
        <v>1</v>
      </c>
      <c r="C243" s="15">
        <v>26.3</v>
      </c>
      <c r="D243" s="17">
        <v>-5.4410493164062501</v>
      </c>
      <c r="E243" s="15">
        <v>-16.357338200000001</v>
      </c>
      <c r="F243" s="15">
        <v>27.17105633125</v>
      </c>
      <c r="G243" s="14">
        <v>248</v>
      </c>
      <c r="H243" s="22">
        <v>42.027000000000001</v>
      </c>
      <c r="I243" s="22">
        <v>-5.1829999999999998</v>
      </c>
      <c r="J243" s="14">
        <v>1</v>
      </c>
      <c r="K243" s="36">
        <v>0.37</v>
      </c>
    </row>
    <row r="244" spans="1:15" x14ac:dyDescent="0.25">
      <c r="A244" s="40">
        <v>43482</v>
      </c>
      <c r="B244" s="14">
        <v>1</v>
      </c>
      <c r="C244" s="15">
        <v>41.4</v>
      </c>
      <c r="D244" s="17">
        <v>-8.0682358398437515</v>
      </c>
      <c r="E244" s="15">
        <v>-32.756720533333329</v>
      </c>
      <c r="F244" s="15">
        <v>31.789166185416683</v>
      </c>
      <c r="G244" s="14">
        <v>216</v>
      </c>
      <c r="H244" s="22">
        <v>42.621000000000002</v>
      </c>
      <c r="I244" s="22">
        <v>-5.3609999999999998</v>
      </c>
      <c r="J244" s="14">
        <v>2</v>
      </c>
      <c r="K244" s="36">
        <v>0.83</v>
      </c>
    </row>
    <row r="245" spans="1:15" x14ac:dyDescent="0.25">
      <c r="A245" s="40">
        <v>43503</v>
      </c>
      <c r="B245" s="14">
        <v>1</v>
      </c>
      <c r="C245" s="15">
        <v>30.6</v>
      </c>
      <c r="D245" s="17">
        <v>-0.35092382812499956</v>
      </c>
      <c r="E245" s="15">
        <v>10.510058433333334</v>
      </c>
      <c r="F245" s="15">
        <v>13.317449058333331</v>
      </c>
      <c r="G245" s="14">
        <v>0</v>
      </c>
      <c r="H245" s="14" t="s">
        <v>12</v>
      </c>
      <c r="I245" s="14" t="s">
        <v>12</v>
      </c>
      <c r="J245" s="14" t="s">
        <v>12</v>
      </c>
      <c r="K245" s="36" t="s">
        <v>12</v>
      </c>
    </row>
    <row r="246" spans="1:15" x14ac:dyDescent="0.25">
      <c r="A246" s="40">
        <v>43505</v>
      </c>
      <c r="B246" s="14">
        <v>1</v>
      </c>
      <c r="C246" s="19">
        <v>17.8</v>
      </c>
      <c r="D246" s="17">
        <v>-5.4062753906249981</v>
      </c>
      <c r="E246" s="15">
        <v>-34.460408040000004</v>
      </c>
      <c r="F246" s="15">
        <v>8.7897950849999802</v>
      </c>
      <c r="G246" s="14">
        <v>76</v>
      </c>
      <c r="H246" s="22">
        <v>50.761000000000003</v>
      </c>
      <c r="I246" s="22">
        <v>-2.4830000000000001</v>
      </c>
      <c r="J246" s="14">
        <v>3</v>
      </c>
      <c r="K246" s="36">
        <v>1</v>
      </c>
    </row>
    <row r="247" spans="1:15" x14ac:dyDescent="0.25">
      <c r="A247" s="40">
        <v>43507</v>
      </c>
      <c r="B247" s="14">
        <v>1</v>
      </c>
      <c r="C247" s="19">
        <v>20.7</v>
      </c>
      <c r="D247" s="17">
        <v>-5.0483749999999983</v>
      </c>
      <c r="E247" s="15">
        <v>-24.015455171666666</v>
      </c>
      <c r="F247" s="15">
        <v>16.37154482833332</v>
      </c>
      <c r="G247" s="14">
        <v>203</v>
      </c>
      <c r="H247" s="22">
        <v>48.351999999999997</v>
      </c>
      <c r="I247" s="22">
        <v>-3.1240000000000001</v>
      </c>
      <c r="J247" s="14">
        <v>1</v>
      </c>
      <c r="K247" s="36">
        <v>1</v>
      </c>
    </row>
    <row r="248" spans="1:15" x14ac:dyDescent="0.25">
      <c r="A248" s="40">
        <v>43519</v>
      </c>
      <c r="B248" s="14">
        <v>1</v>
      </c>
      <c r="C248" s="19">
        <v>24.8</v>
      </c>
      <c r="D248" s="17">
        <v>-2.2283886718750008</v>
      </c>
      <c r="E248" s="15">
        <v>0.86097075666666667</v>
      </c>
      <c r="F248" s="15">
        <v>18.688080131666673</v>
      </c>
      <c r="G248" s="14">
        <v>53</v>
      </c>
      <c r="H248" s="22">
        <v>53.284999999999997</v>
      </c>
      <c r="I248" s="22">
        <v>-2.1859999999999999</v>
      </c>
      <c r="J248" s="14">
        <v>3</v>
      </c>
      <c r="K248" s="36">
        <v>1</v>
      </c>
    </row>
    <row r="249" spans="1:15" x14ac:dyDescent="0.25">
      <c r="A249" s="40">
        <v>43520</v>
      </c>
      <c r="B249" s="14">
        <v>1</v>
      </c>
      <c r="C249" s="19">
        <v>22.8</v>
      </c>
      <c r="D249" s="17">
        <v>-4.4507988281250004</v>
      </c>
      <c r="E249" s="15">
        <v>-17.438399010416667</v>
      </c>
      <c r="F249" s="15">
        <v>18.167991614583336</v>
      </c>
      <c r="G249" s="14">
        <v>104</v>
      </c>
      <c r="H249" s="22">
        <v>57.011000000000003</v>
      </c>
      <c r="I249" s="22">
        <v>-2.044</v>
      </c>
      <c r="J249" s="14">
        <v>3</v>
      </c>
      <c r="K249" s="36">
        <v>1</v>
      </c>
    </row>
    <row r="250" spans="1:15" x14ac:dyDescent="0.25">
      <c r="A250" s="40">
        <v>43524</v>
      </c>
      <c r="B250" s="14">
        <v>2</v>
      </c>
      <c r="C250" s="22">
        <v>103.5</v>
      </c>
      <c r="D250" s="22">
        <v>-6.8593242583786216</v>
      </c>
      <c r="E250" s="22">
        <v>-41.750599079558313</v>
      </c>
      <c r="F250" s="22">
        <v>13.12399498747066</v>
      </c>
      <c r="G250" s="14">
        <v>218</v>
      </c>
      <c r="H250" s="22">
        <v>52.506999999999998</v>
      </c>
      <c r="I250" s="22">
        <v>-2.8540000000000001</v>
      </c>
      <c r="J250" s="14">
        <v>1</v>
      </c>
      <c r="K250" s="36">
        <v>0.93</v>
      </c>
      <c r="L250" s="21"/>
      <c r="M250" s="21"/>
      <c r="N250" s="21"/>
      <c r="O250" s="21"/>
    </row>
    <row r="251" spans="1:15" x14ac:dyDescent="0.25">
      <c r="A251" s="40">
        <v>43808</v>
      </c>
      <c r="B251" s="14">
        <v>1</v>
      </c>
      <c r="C251" s="19">
        <v>57.3</v>
      </c>
      <c r="D251" s="17">
        <v>-4.0670000000000019</v>
      </c>
      <c r="E251" s="15">
        <v>-10.52954523333333</v>
      </c>
      <c r="F251" s="15">
        <v>22.006454766666685</v>
      </c>
      <c r="G251" s="14">
        <v>80</v>
      </c>
      <c r="H251" s="22">
        <v>42.258000000000003</v>
      </c>
      <c r="I251" s="22">
        <v>-4.774</v>
      </c>
      <c r="J251" s="14">
        <v>1</v>
      </c>
      <c r="K251" s="36">
        <v>0.99</v>
      </c>
    </row>
    <row r="252" spans="1:15" x14ac:dyDescent="0.25">
      <c r="A252" s="40">
        <v>43809</v>
      </c>
      <c r="B252" s="14">
        <v>1</v>
      </c>
      <c r="C252" s="19">
        <v>66.2</v>
      </c>
      <c r="D252" s="17">
        <v>-4.6732499999999995</v>
      </c>
      <c r="E252" s="15">
        <v>-16.872991200000001</v>
      </c>
      <c r="F252" s="15">
        <v>20.513008799999994</v>
      </c>
      <c r="G252" s="14">
        <v>137</v>
      </c>
      <c r="H252" s="22">
        <v>51.23</v>
      </c>
      <c r="I252" s="22">
        <v>-3.2730000000000001</v>
      </c>
      <c r="J252" s="14">
        <v>3</v>
      </c>
      <c r="K252" s="36">
        <v>0.74</v>
      </c>
    </row>
    <row r="253" spans="1:15" x14ac:dyDescent="0.25">
      <c r="A253" s="40">
        <v>43827</v>
      </c>
      <c r="B253" s="14">
        <v>1</v>
      </c>
      <c r="C253" s="19">
        <v>22</v>
      </c>
      <c r="D253" s="17">
        <v>-6.65</v>
      </c>
      <c r="E253" s="15">
        <v>-31.1634697</v>
      </c>
      <c r="F253" s="15">
        <v>22.036530300000003</v>
      </c>
      <c r="G253" s="14">
        <v>133</v>
      </c>
      <c r="H253" s="22">
        <v>48.753999999999998</v>
      </c>
      <c r="I253" s="22">
        <v>-3.056</v>
      </c>
      <c r="J253" s="14">
        <v>2</v>
      </c>
      <c r="K253" s="36">
        <v>0.5</v>
      </c>
    </row>
    <row r="254" spans="1:15" x14ac:dyDescent="0.25">
      <c r="A254" s="40">
        <v>43835</v>
      </c>
      <c r="B254" s="14">
        <v>2</v>
      </c>
      <c r="C254" s="22">
        <v>127.1</v>
      </c>
      <c r="D254" s="22">
        <v>-7.9684317466561758</v>
      </c>
      <c r="E254" s="22">
        <v>-41.203667895259649</v>
      </c>
      <c r="F254" s="22">
        <v>22.543786077989765</v>
      </c>
      <c r="G254" s="14">
        <v>138</v>
      </c>
      <c r="H254" s="22">
        <v>49.064999999999998</v>
      </c>
      <c r="I254" s="22">
        <v>-4.0419999999999998</v>
      </c>
      <c r="J254" s="14">
        <v>1</v>
      </c>
      <c r="K254" s="36">
        <v>0.75</v>
      </c>
      <c r="L254" s="21"/>
      <c r="M254" s="21"/>
      <c r="N254" s="21"/>
      <c r="O254" s="21"/>
    </row>
    <row r="255" spans="1:15" x14ac:dyDescent="0.25">
      <c r="A255" s="40">
        <v>43840</v>
      </c>
      <c r="B255" s="14">
        <v>1</v>
      </c>
      <c r="C255" s="19">
        <v>53.3</v>
      </c>
      <c r="D255" s="17">
        <v>-11.507624999999999</v>
      </c>
      <c r="E255" s="15">
        <v>-72.177162366666693</v>
      </c>
      <c r="F255" s="15">
        <v>19.8838376333333</v>
      </c>
      <c r="G255" s="14">
        <v>142</v>
      </c>
      <c r="H255" s="22">
        <v>43.804000000000002</v>
      </c>
      <c r="I255" s="22">
        <v>-5.5259999999999998</v>
      </c>
      <c r="J255" s="14">
        <v>1</v>
      </c>
      <c r="K255" s="36">
        <v>0.99</v>
      </c>
    </row>
    <row r="256" spans="1:15" x14ac:dyDescent="0.25">
      <c r="A256" s="40">
        <v>43850</v>
      </c>
      <c r="B256" s="14">
        <v>1</v>
      </c>
      <c r="C256" s="15">
        <v>24.7</v>
      </c>
      <c r="D256" s="17">
        <v>-3.3385299490690232</v>
      </c>
      <c r="E256" s="15">
        <v>-11.674168395045502</v>
      </c>
      <c r="F256" s="15">
        <v>15.034071197506684</v>
      </c>
      <c r="G256" s="14">
        <v>149</v>
      </c>
      <c r="H256" s="22">
        <v>51.585999999999999</v>
      </c>
      <c r="I256" s="22">
        <v>-2.7389999999999999</v>
      </c>
      <c r="J256" s="14">
        <v>1</v>
      </c>
      <c r="K256" s="36">
        <v>1</v>
      </c>
    </row>
    <row r="257" spans="1:15" x14ac:dyDescent="0.25">
      <c r="A257" s="40">
        <v>43851</v>
      </c>
      <c r="B257" s="14">
        <v>1</v>
      </c>
      <c r="C257" s="15">
        <v>26</v>
      </c>
      <c r="D257" s="17">
        <v>-3.302139390595257</v>
      </c>
      <c r="E257" s="15">
        <v>-5.798107551521003</v>
      </c>
      <c r="F257" s="15">
        <v>20.619007573241053</v>
      </c>
      <c r="G257" s="14">
        <v>97</v>
      </c>
      <c r="H257" s="22">
        <v>46.286999999999999</v>
      </c>
      <c r="I257" s="22">
        <v>-3.173</v>
      </c>
      <c r="J257" s="14">
        <v>1</v>
      </c>
      <c r="K257" s="36">
        <v>0.9</v>
      </c>
    </row>
    <row r="258" spans="1:15" x14ac:dyDescent="0.25">
      <c r="A258" s="40">
        <v>43854</v>
      </c>
      <c r="B258" s="14">
        <v>1</v>
      </c>
      <c r="C258" s="15">
        <v>32.6</v>
      </c>
      <c r="D258" s="17">
        <v>-4.6271416333615782</v>
      </c>
      <c r="E258" s="15">
        <v>-13.738292439796997</v>
      </c>
      <c r="F258" s="15">
        <v>23.278840627095629</v>
      </c>
      <c r="G258" s="14">
        <v>110</v>
      </c>
      <c r="H258" s="22">
        <v>45.771000000000001</v>
      </c>
      <c r="I258" s="22">
        <v>-3.0659999999999998</v>
      </c>
      <c r="J258" s="14">
        <v>1</v>
      </c>
      <c r="K258" s="36">
        <v>0.9</v>
      </c>
    </row>
    <row r="259" spans="1:15" x14ac:dyDescent="0.25">
      <c r="A259" s="40">
        <v>43855</v>
      </c>
      <c r="B259" s="14">
        <v>1</v>
      </c>
      <c r="C259" s="15">
        <v>39.200000000000003</v>
      </c>
      <c r="D259" s="17">
        <v>-5.1844100327193736</v>
      </c>
      <c r="E259" s="15">
        <v>-17.728212201427102</v>
      </c>
      <c r="F259" s="15">
        <v>23.747068060327887</v>
      </c>
      <c r="G259" s="14">
        <v>248</v>
      </c>
      <c r="H259" s="22">
        <v>32.423000000000002</v>
      </c>
      <c r="I259" s="22">
        <v>-4.3860000000000001</v>
      </c>
      <c r="J259" s="14">
        <v>2</v>
      </c>
      <c r="K259" s="36">
        <v>0.81</v>
      </c>
    </row>
    <row r="260" spans="1:15" x14ac:dyDescent="0.25">
      <c r="A260" s="40">
        <v>43862</v>
      </c>
      <c r="B260" s="14">
        <v>1</v>
      </c>
      <c r="C260" s="15">
        <v>15.9</v>
      </c>
      <c r="D260" s="17">
        <v>-2.5085218072086573</v>
      </c>
      <c r="E260" s="15">
        <v>-3.4103430519860005</v>
      </c>
      <c r="F260" s="15">
        <v>16.657831405683257</v>
      </c>
      <c r="G260" s="14">
        <v>224</v>
      </c>
      <c r="H260" s="22">
        <v>43.628</v>
      </c>
      <c r="I260" s="22">
        <v>-2.419</v>
      </c>
      <c r="J260" s="14">
        <v>2</v>
      </c>
      <c r="K260" s="36">
        <v>0.88</v>
      </c>
    </row>
    <row r="261" spans="1:15" x14ac:dyDescent="0.25">
      <c r="A261" s="40">
        <v>43869</v>
      </c>
      <c r="B261" s="14">
        <v>1</v>
      </c>
      <c r="C261" s="9">
        <v>47.8</v>
      </c>
      <c r="D261" s="17">
        <v>-6.939759433463216</v>
      </c>
      <c r="E261" s="15">
        <v>-31.282768201969997</v>
      </c>
      <c r="F261" s="15">
        <v>24.235307265735731</v>
      </c>
      <c r="G261" s="14">
        <v>105</v>
      </c>
      <c r="H261" s="22">
        <v>41.08</v>
      </c>
      <c r="I261" s="22">
        <v>-3.4350000000000001</v>
      </c>
      <c r="J261" s="14">
        <v>2</v>
      </c>
      <c r="K261" s="36">
        <v>0.77</v>
      </c>
    </row>
    <row r="262" spans="1:15" x14ac:dyDescent="0.25">
      <c r="A262" s="40">
        <v>43881</v>
      </c>
      <c r="B262" s="14">
        <v>1</v>
      </c>
      <c r="C262" s="15">
        <v>24.8</v>
      </c>
      <c r="D262" s="17">
        <v>-5.1514348995685584</v>
      </c>
      <c r="E262" s="15">
        <v>-27.0569265069125</v>
      </c>
      <c r="F262" s="15">
        <v>14.154552689635967</v>
      </c>
      <c r="G262" s="14">
        <v>1</v>
      </c>
      <c r="H262" s="22">
        <v>57.222000000000001</v>
      </c>
      <c r="I262" s="22">
        <v>-1.677</v>
      </c>
      <c r="J262" s="14">
        <v>1</v>
      </c>
      <c r="K262" s="36">
        <v>1</v>
      </c>
    </row>
    <row r="263" spans="1:15" x14ac:dyDescent="0.25">
      <c r="A263" s="40">
        <v>44140</v>
      </c>
      <c r="B263" s="14">
        <v>1</v>
      </c>
      <c r="C263" s="15">
        <v>35.1</v>
      </c>
      <c r="D263" s="17">
        <v>-5.0466821472251677</v>
      </c>
      <c r="E263" s="15">
        <v>-24.687331084364999</v>
      </c>
      <c r="F263" s="15">
        <v>15.686126093436343</v>
      </c>
      <c r="G263" s="14">
        <v>213</v>
      </c>
      <c r="H263" s="22">
        <v>44.826999999999998</v>
      </c>
      <c r="I263" s="22">
        <v>-2.484</v>
      </c>
      <c r="J263" s="14">
        <v>1</v>
      </c>
      <c r="K263" s="36">
        <v>0.67</v>
      </c>
    </row>
    <row r="264" spans="1:15" x14ac:dyDescent="0.25">
      <c r="A264" s="40">
        <v>44161</v>
      </c>
      <c r="B264" s="14">
        <v>1</v>
      </c>
      <c r="C264" s="15">
        <v>35.799999999999997</v>
      </c>
      <c r="D264" s="17">
        <v>-3.80535056440955</v>
      </c>
      <c r="E264" s="15">
        <v>-34.464305185954643</v>
      </c>
      <c r="F264" s="15">
        <v>-4.0215006706782432</v>
      </c>
      <c r="G264" s="14">
        <v>141</v>
      </c>
      <c r="H264" s="22">
        <v>47.790999999999997</v>
      </c>
      <c r="I264" s="22">
        <v>-3.419</v>
      </c>
      <c r="J264" s="14">
        <v>1</v>
      </c>
      <c r="K264" s="36">
        <v>0.81</v>
      </c>
    </row>
    <row r="265" spans="1:15" x14ac:dyDescent="0.25">
      <c r="A265" s="40">
        <v>44183</v>
      </c>
      <c r="B265" s="14">
        <v>1</v>
      </c>
      <c r="C265" s="15">
        <v>33.200000000000003</v>
      </c>
      <c r="D265" s="17">
        <v>-9.0736904734605695</v>
      </c>
      <c r="E265" s="15">
        <v>-65.610532860304914</v>
      </c>
      <c r="F265" s="15">
        <v>6.9789909273796411</v>
      </c>
      <c r="G265" s="14">
        <v>9</v>
      </c>
      <c r="H265" s="22">
        <v>58.579000000000001</v>
      </c>
      <c r="I265" s="22">
        <v>-2.2040000000000002</v>
      </c>
      <c r="J265" s="14">
        <v>3</v>
      </c>
      <c r="K265" s="36">
        <v>1</v>
      </c>
    </row>
    <row r="266" spans="1:15" x14ac:dyDescent="0.25">
      <c r="A266" s="40">
        <v>44190</v>
      </c>
      <c r="B266" s="14">
        <v>1</v>
      </c>
      <c r="C266" s="15">
        <v>19.100000000000001</v>
      </c>
      <c r="D266" s="17">
        <v>-3.1914614174853564</v>
      </c>
      <c r="E266" s="15">
        <v>-6.4494392657806614</v>
      </c>
      <c r="F266" s="15">
        <v>19.08225207410219</v>
      </c>
      <c r="G266" s="14">
        <v>49</v>
      </c>
      <c r="H266" s="22">
        <v>40.738999999999997</v>
      </c>
      <c r="I266" s="22">
        <v>-3.2440000000000002</v>
      </c>
      <c r="J266" s="14">
        <v>1</v>
      </c>
      <c r="K266" s="36">
        <v>1</v>
      </c>
    </row>
    <row r="267" spans="1:15" x14ac:dyDescent="0.25">
      <c r="A267" s="40">
        <v>44211</v>
      </c>
      <c r="B267" s="14">
        <v>1</v>
      </c>
      <c r="C267" s="15">
        <v>27</v>
      </c>
      <c r="D267" s="17">
        <v>-3.751864765569568</v>
      </c>
      <c r="E267" s="15">
        <v>-24.444987250408634</v>
      </c>
      <c r="F267" s="15">
        <v>5.5699308741479108</v>
      </c>
      <c r="G267" s="14">
        <v>242</v>
      </c>
      <c r="H267" s="22">
        <v>50.561</v>
      </c>
      <c r="I267" s="22">
        <v>-3.8210000000000002</v>
      </c>
      <c r="J267" s="14">
        <v>3</v>
      </c>
      <c r="K267" s="36">
        <v>0.99</v>
      </c>
    </row>
    <row r="268" spans="1:15" x14ac:dyDescent="0.25">
      <c r="A268" s="40">
        <v>44214</v>
      </c>
      <c r="B268" s="14">
        <v>1</v>
      </c>
      <c r="C268" s="15">
        <v>48.6</v>
      </c>
      <c r="D268" s="17">
        <v>-7.4250931420028206</v>
      </c>
      <c r="E268" s="15">
        <v>-42.361465486391097</v>
      </c>
      <c r="F268" s="15">
        <v>17.039279649631467</v>
      </c>
      <c r="G268" s="14">
        <v>151</v>
      </c>
      <c r="H268" s="22">
        <v>50.412999999999997</v>
      </c>
      <c r="I268" s="22">
        <v>-3.3530000000000002</v>
      </c>
      <c r="J268" s="14">
        <v>3</v>
      </c>
      <c r="K268" s="36">
        <v>0.48</v>
      </c>
    </row>
    <row r="269" spans="1:15" x14ac:dyDescent="0.25">
      <c r="A269" s="40">
        <v>44216</v>
      </c>
      <c r="B269" s="14">
        <v>1</v>
      </c>
      <c r="C269" s="15">
        <v>54</v>
      </c>
      <c r="D269" s="17">
        <v>-6.9094426800707973</v>
      </c>
      <c r="E269" s="15">
        <v>-29.172023775015127</v>
      </c>
      <c r="F269" s="15">
        <v>26.103517665551252</v>
      </c>
      <c r="G269" s="14">
        <v>194</v>
      </c>
      <c r="H269" s="22">
        <v>38.100999999999999</v>
      </c>
      <c r="I269" s="22">
        <v>-5.0519999999999996</v>
      </c>
      <c r="J269" s="14">
        <v>0</v>
      </c>
      <c r="K269" s="36">
        <v>0.4</v>
      </c>
    </row>
    <row r="270" spans="1:15" x14ac:dyDescent="0.25">
      <c r="A270" s="40">
        <v>44226</v>
      </c>
      <c r="B270" s="14">
        <v>1</v>
      </c>
      <c r="C270" s="15">
        <v>38.5</v>
      </c>
      <c r="D270" s="17">
        <v>-5.5153066643774507</v>
      </c>
      <c r="E270" s="15">
        <v>-21.414837684899094</v>
      </c>
      <c r="F270" s="15">
        <v>22.707615630120511</v>
      </c>
      <c r="G270" s="14">
        <v>289</v>
      </c>
      <c r="H270" s="22">
        <v>36.238</v>
      </c>
      <c r="I270" s="22">
        <v>-5.38</v>
      </c>
      <c r="J270" s="14">
        <v>0</v>
      </c>
      <c r="K270" s="36">
        <v>0.43</v>
      </c>
    </row>
    <row r="271" spans="1:15" x14ac:dyDescent="0.25">
      <c r="A271" s="40">
        <v>44232</v>
      </c>
      <c r="B271" s="14">
        <v>1</v>
      </c>
      <c r="C271" s="15">
        <v>22.9</v>
      </c>
      <c r="D271" s="17">
        <v>-7.1113828510493029</v>
      </c>
      <c r="E271" s="20">
        <v>-50</v>
      </c>
      <c r="F271" s="20">
        <v>6.8910628083944232</v>
      </c>
      <c r="G271" s="14">
        <v>0</v>
      </c>
      <c r="H271" s="14" t="s">
        <v>12</v>
      </c>
      <c r="I271" s="14" t="s">
        <v>12</v>
      </c>
      <c r="J271" s="14" t="s">
        <v>12</v>
      </c>
      <c r="K271" s="36" t="s">
        <v>12</v>
      </c>
    </row>
    <row r="272" spans="1:15" x14ac:dyDescent="0.25">
      <c r="A272" s="40">
        <v>44244</v>
      </c>
      <c r="B272" s="14">
        <v>2</v>
      </c>
      <c r="C272" s="22">
        <v>67.2</v>
      </c>
      <c r="D272" s="22">
        <v>-6.8077228034402104</v>
      </c>
      <c r="E272" s="22">
        <v>-27.578401072775137</v>
      </c>
      <c r="F272" s="22">
        <v>26.883381354746547</v>
      </c>
      <c r="G272" s="14">
        <v>279</v>
      </c>
      <c r="H272" s="22">
        <v>42.533000000000001</v>
      </c>
      <c r="I272" s="22">
        <v>-5.37</v>
      </c>
      <c r="J272" s="14">
        <v>0</v>
      </c>
      <c r="K272" s="36">
        <v>0.76</v>
      </c>
      <c r="L272" s="21"/>
      <c r="M272" s="21"/>
      <c r="N272" s="21"/>
      <c r="O272" s="21"/>
    </row>
    <row r="273" spans="1:11" x14ac:dyDescent="0.25">
      <c r="A273" s="41">
        <v>44246</v>
      </c>
      <c r="B273" s="12">
        <v>1</v>
      </c>
      <c r="C273" s="25">
        <v>22.1</v>
      </c>
      <c r="D273" s="26">
        <v>-3.7192684034556152</v>
      </c>
      <c r="E273" s="25">
        <v>1.7476236183132396</v>
      </c>
      <c r="F273" s="27">
        <v>31.501770845958163</v>
      </c>
      <c r="G273" s="12">
        <v>338</v>
      </c>
      <c r="H273" s="28">
        <v>32.26</v>
      </c>
      <c r="I273" s="28">
        <v>-5.2889999999999997</v>
      </c>
      <c r="J273" s="12">
        <v>0</v>
      </c>
      <c r="K273" s="38">
        <v>0.91</v>
      </c>
    </row>
    <row r="275" spans="1:11" x14ac:dyDescent="0.25">
      <c r="A275" s="13"/>
    </row>
    <row r="276" spans="1:11" x14ac:dyDescent="0.25">
      <c r="A276" s="13"/>
    </row>
    <row r="277" spans="1:11" x14ac:dyDescent="0.25">
      <c r="A277" s="13"/>
    </row>
    <row r="278" spans="1:11" x14ac:dyDescent="0.25">
      <c r="A278" s="13"/>
    </row>
    <row r="279" spans="1:11" x14ac:dyDescent="0.25">
      <c r="A279" s="13"/>
    </row>
    <row r="280" spans="1:11" x14ac:dyDescent="0.25">
      <c r="A280" s="13"/>
    </row>
    <row r="281" spans="1:11" x14ac:dyDescent="0.25">
      <c r="A281" s="13"/>
    </row>
    <row r="282" spans="1:11" x14ac:dyDescent="0.25">
      <c r="A282" s="13"/>
    </row>
    <row r="283" spans="1:11" x14ac:dyDescent="0.25">
      <c r="A283" s="13"/>
    </row>
    <row r="284" spans="1:11" x14ac:dyDescent="0.25">
      <c r="A284" s="13"/>
    </row>
    <row r="285" spans="1:11" x14ac:dyDescent="0.25">
      <c r="A285" s="13"/>
    </row>
    <row r="286" spans="1:11" x14ac:dyDescent="0.25">
      <c r="A286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042DB-A06B-D64A-804C-ED4EC5BE6142}">
  <dimension ref="A1:G19"/>
  <sheetViews>
    <sheetView workbookViewId="0"/>
  </sheetViews>
  <sheetFormatPr baseColWidth="10" defaultRowHeight="19" x14ac:dyDescent="0.25"/>
  <cols>
    <col min="1" max="1" width="10.83203125" style="7"/>
    <col min="2" max="2" width="17.5" style="7" bestFit="1" customWidth="1"/>
    <col min="3" max="3" width="10.83203125" style="7"/>
    <col min="4" max="4" width="17.5" style="7" bestFit="1" customWidth="1"/>
    <col min="5" max="5" width="10.83203125" style="7"/>
    <col min="6" max="6" width="17.5" style="7" bestFit="1" customWidth="1"/>
    <col min="7" max="16384" width="10.83203125" style="7"/>
  </cols>
  <sheetData>
    <row r="1" spans="1:7" x14ac:dyDescent="0.25">
      <c r="A1" s="11" t="s">
        <v>167</v>
      </c>
    </row>
    <row r="2" spans="1:7" x14ac:dyDescent="0.25">
      <c r="A2" s="11"/>
    </row>
    <row r="3" spans="1:7" x14ac:dyDescent="0.25">
      <c r="A3" s="11" t="s">
        <v>100</v>
      </c>
    </row>
    <row r="4" spans="1:7" x14ac:dyDescent="0.25">
      <c r="A4" s="11" t="s">
        <v>199</v>
      </c>
    </row>
    <row r="5" spans="1:7" x14ac:dyDescent="0.25">
      <c r="A5" s="11" t="s">
        <v>200</v>
      </c>
    </row>
    <row r="6" spans="1:7" x14ac:dyDescent="0.25">
      <c r="A6" s="7" t="s">
        <v>160</v>
      </c>
    </row>
    <row r="8" spans="1:7" x14ac:dyDescent="0.25">
      <c r="A8" s="29"/>
      <c r="B8" s="8" t="s">
        <v>8</v>
      </c>
      <c r="C8" s="8"/>
      <c r="D8" s="8" t="s">
        <v>9</v>
      </c>
      <c r="E8" s="8"/>
      <c r="F8" s="8" t="s">
        <v>10</v>
      </c>
      <c r="G8" s="30"/>
    </row>
    <row r="9" spans="1:7" x14ac:dyDescent="0.25">
      <c r="A9" s="31" t="s">
        <v>21</v>
      </c>
      <c r="B9" s="9" t="s">
        <v>22</v>
      </c>
      <c r="C9" s="9" t="s">
        <v>36</v>
      </c>
      <c r="D9" s="9" t="s">
        <v>22</v>
      </c>
      <c r="E9" s="9" t="s">
        <v>36</v>
      </c>
      <c r="F9" s="9" t="s">
        <v>22</v>
      </c>
      <c r="G9" s="32" t="s">
        <v>36</v>
      </c>
    </row>
    <row r="10" spans="1:7" x14ac:dyDescent="0.25">
      <c r="A10" s="33"/>
      <c r="B10" s="10" t="s">
        <v>98</v>
      </c>
      <c r="C10" s="10"/>
      <c r="D10" s="10" t="s">
        <v>98</v>
      </c>
      <c r="E10" s="10"/>
      <c r="F10" s="10" t="s">
        <v>98</v>
      </c>
      <c r="G10" s="34"/>
    </row>
    <row r="11" spans="1:7" x14ac:dyDescent="0.25">
      <c r="A11" s="35" t="s">
        <v>11</v>
      </c>
      <c r="B11" s="9" t="s">
        <v>12</v>
      </c>
      <c r="C11" s="9" t="s">
        <v>12</v>
      </c>
      <c r="D11" s="14">
        <v>19.5</v>
      </c>
      <c r="E11" s="14">
        <v>48</v>
      </c>
      <c r="F11" s="14">
        <v>22.6</v>
      </c>
      <c r="G11" s="36">
        <v>40</v>
      </c>
    </row>
    <row r="12" spans="1:7" x14ac:dyDescent="0.25">
      <c r="A12" s="35" t="s">
        <v>13</v>
      </c>
      <c r="B12" s="14">
        <v>22.6</v>
      </c>
      <c r="C12" s="14">
        <v>20</v>
      </c>
      <c r="D12" s="14">
        <v>22.5</v>
      </c>
      <c r="E12" s="14">
        <v>32</v>
      </c>
      <c r="F12" s="14">
        <v>23.8</v>
      </c>
      <c r="G12" s="36">
        <v>23</v>
      </c>
    </row>
    <row r="13" spans="1:7" x14ac:dyDescent="0.25">
      <c r="A13" s="35" t="s">
        <v>14</v>
      </c>
      <c r="B13" s="14">
        <v>25.4</v>
      </c>
      <c r="C13" s="14">
        <v>195</v>
      </c>
      <c r="D13" s="22">
        <v>25.5</v>
      </c>
      <c r="E13" s="14">
        <v>52</v>
      </c>
      <c r="F13" s="14">
        <v>24.3</v>
      </c>
      <c r="G13" s="36">
        <v>43</v>
      </c>
    </row>
    <row r="14" spans="1:7" x14ac:dyDescent="0.25">
      <c r="A14" s="35" t="s">
        <v>15</v>
      </c>
      <c r="B14" s="14">
        <v>19.600000000000001</v>
      </c>
      <c r="C14" s="14">
        <v>102</v>
      </c>
      <c r="D14" s="14">
        <v>23.1</v>
      </c>
      <c r="E14" s="14">
        <v>71</v>
      </c>
      <c r="F14" s="14">
        <v>22.9</v>
      </c>
      <c r="G14" s="36">
        <v>32</v>
      </c>
    </row>
    <row r="15" spans="1:7" x14ac:dyDescent="0.25">
      <c r="A15" s="35" t="s">
        <v>16</v>
      </c>
      <c r="B15" s="14">
        <v>19.100000000000001</v>
      </c>
      <c r="C15" s="14">
        <v>100</v>
      </c>
      <c r="D15" s="22">
        <v>21.1</v>
      </c>
      <c r="E15" s="14">
        <v>55</v>
      </c>
      <c r="F15" s="14">
        <v>20.7</v>
      </c>
      <c r="G15" s="36">
        <v>23</v>
      </c>
    </row>
    <row r="16" spans="1:7" x14ac:dyDescent="0.25">
      <c r="A16" s="35" t="s">
        <v>17</v>
      </c>
      <c r="B16" s="14">
        <v>19.3</v>
      </c>
      <c r="C16" s="14">
        <v>117</v>
      </c>
      <c r="D16" s="14">
        <v>19.3</v>
      </c>
      <c r="E16" s="14">
        <v>64</v>
      </c>
      <c r="F16" s="14">
        <v>18.3</v>
      </c>
      <c r="G16" s="36">
        <v>27</v>
      </c>
    </row>
    <row r="17" spans="1:7" x14ac:dyDescent="0.25">
      <c r="A17" s="35" t="s">
        <v>18</v>
      </c>
      <c r="B17" s="14">
        <v>18.5</v>
      </c>
      <c r="C17" s="14">
        <v>95</v>
      </c>
      <c r="D17" s="14">
        <v>20.2</v>
      </c>
      <c r="E17" s="14">
        <v>74</v>
      </c>
      <c r="F17" s="22">
        <v>20</v>
      </c>
      <c r="G17" s="36">
        <v>32</v>
      </c>
    </row>
    <row r="18" spans="1:7" x14ac:dyDescent="0.25">
      <c r="A18" s="35" t="s">
        <v>19</v>
      </c>
      <c r="B18" s="14">
        <v>14.4</v>
      </c>
      <c r="C18" s="14">
        <v>72</v>
      </c>
      <c r="D18" s="14">
        <v>15.9</v>
      </c>
      <c r="E18" s="14">
        <v>74</v>
      </c>
      <c r="F18" s="14">
        <v>18.2</v>
      </c>
      <c r="G18" s="36">
        <v>30</v>
      </c>
    </row>
    <row r="19" spans="1:7" x14ac:dyDescent="0.25">
      <c r="A19" s="37" t="s">
        <v>20</v>
      </c>
      <c r="B19" s="12">
        <v>16.5</v>
      </c>
      <c r="C19" s="12">
        <v>46</v>
      </c>
      <c r="D19" s="12">
        <v>19.3</v>
      </c>
      <c r="E19" s="12">
        <v>59</v>
      </c>
      <c r="F19" s="12">
        <v>19.5</v>
      </c>
      <c r="G19" s="38">
        <v>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4EDAF-036E-AD42-9289-59A0582D8846}">
  <dimension ref="A1:C35"/>
  <sheetViews>
    <sheetView workbookViewId="0"/>
  </sheetViews>
  <sheetFormatPr baseColWidth="10" defaultRowHeight="16" x14ac:dyDescent="0.2"/>
  <cols>
    <col min="1" max="2" width="12.5" bestFit="1" customWidth="1"/>
  </cols>
  <sheetData>
    <row r="1" spans="1:3" ht="19" x14ac:dyDescent="0.25">
      <c r="A1" s="11" t="s">
        <v>184</v>
      </c>
    </row>
    <row r="2" spans="1:3" ht="19" x14ac:dyDescent="0.25">
      <c r="A2" s="11"/>
    </row>
    <row r="3" spans="1:3" ht="19" x14ac:dyDescent="0.25">
      <c r="A3" s="11" t="s">
        <v>179</v>
      </c>
    </row>
    <row r="4" spans="1:3" ht="19" x14ac:dyDescent="0.25">
      <c r="A4" s="11" t="s">
        <v>180</v>
      </c>
    </row>
    <row r="6" spans="1:3" ht="19" x14ac:dyDescent="0.25">
      <c r="A6" s="9"/>
      <c r="B6" s="9"/>
    </row>
    <row r="7" spans="1:3" ht="19" x14ac:dyDescent="0.25">
      <c r="A7" s="139" t="s">
        <v>21</v>
      </c>
      <c r="B7" s="140"/>
      <c r="C7" s="30" t="s">
        <v>181</v>
      </c>
    </row>
    <row r="8" spans="1:3" ht="19" x14ac:dyDescent="0.25">
      <c r="A8" s="33" t="s">
        <v>182</v>
      </c>
      <c r="B8" s="10" t="s">
        <v>183</v>
      </c>
      <c r="C8" s="34" t="s">
        <v>193</v>
      </c>
    </row>
    <row r="9" spans="1:3" ht="19" x14ac:dyDescent="0.25">
      <c r="A9" s="111">
        <v>1994</v>
      </c>
      <c r="B9" s="14">
        <v>1995</v>
      </c>
      <c r="C9" s="112">
        <v>0.40219999999999967</v>
      </c>
    </row>
    <row r="10" spans="1:3" ht="19" x14ac:dyDescent="0.25">
      <c r="A10" s="111">
        <v>1995</v>
      </c>
      <c r="B10" s="14">
        <v>1996</v>
      </c>
      <c r="C10" s="113">
        <v>-0.94281318681318671</v>
      </c>
    </row>
    <row r="11" spans="1:3" ht="19" x14ac:dyDescent="0.25">
      <c r="A11" s="111">
        <v>1996</v>
      </c>
      <c r="B11" s="14">
        <v>1997</v>
      </c>
      <c r="C11" s="113">
        <v>-0.73235555555555532</v>
      </c>
    </row>
    <row r="12" spans="1:3" ht="19" x14ac:dyDescent="0.25">
      <c r="A12" s="111">
        <v>1997</v>
      </c>
      <c r="B12" s="14">
        <v>1998</v>
      </c>
      <c r="C12" s="113">
        <v>-0.25776666666666664</v>
      </c>
    </row>
    <row r="13" spans="1:3" ht="19" x14ac:dyDescent="0.25">
      <c r="A13" s="111">
        <v>1998</v>
      </c>
      <c r="B13" s="14">
        <v>1999</v>
      </c>
      <c r="C13" s="113">
        <v>4.1088888888888848E-2</v>
      </c>
    </row>
    <row r="14" spans="1:3" ht="19" x14ac:dyDescent="0.25">
      <c r="A14" s="111">
        <v>1999</v>
      </c>
      <c r="B14" s="14">
        <v>2000</v>
      </c>
      <c r="C14" s="113">
        <v>0.32598901098901095</v>
      </c>
    </row>
    <row r="15" spans="1:3" ht="19" x14ac:dyDescent="0.25">
      <c r="A15" s="111">
        <v>2000</v>
      </c>
      <c r="B15" s="14">
        <v>2001</v>
      </c>
      <c r="C15" s="113">
        <v>-0.3382222222222222</v>
      </c>
    </row>
    <row r="16" spans="1:3" ht="19" x14ac:dyDescent="0.25">
      <c r="A16" s="111">
        <v>2001</v>
      </c>
      <c r="B16" s="14">
        <v>2002</v>
      </c>
      <c r="C16" s="113">
        <v>1.9622222222222162E-2</v>
      </c>
    </row>
    <row r="17" spans="1:3" ht="19" x14ac:dyDescent="0.25">
      <c r="A17" s="111">
        <v>2002</v>
      </c>
      <c r="B17" s="14">
        <v>2003</v>
      </c>
      <c r="C17" s="113">
        <v>6.2399999999999949E-2</v>
      </c>
    </row>
    <row r="18" spans="1:3" ht="19" x14ac:dyDescent="0.25">
      <c r="A18" s="111">
        <v>2003</v>
      </c>
      <c r="B18" s="14">
        <v>2004</v>
      </c>
      <c r="C18" s="113">
        <v>-5.7769230769230767E-2</v>
      </c>
    </row>
    <row r="19" spans="1:3" ht="19" x14ac:dyDescent="0.25">
      <c r="A19" s="111">
        <v>2004</v>
      </c>
      <c r="B19" s="14">
        <v>2005</v>
      </c>
      <c r="C19" s="113">
        <v>-7.0433333333333306E-2</v>
      </c>
    </row>
    <row r="20" spans="1:3" ht="19" x14ac:dyDescent="0.25">
      <c r="A20" s="111">
        <v>2005</v>
      </c>
      <c r="B20" s="14">
        <v>2006</v>
      </c>
      <c r="C20" s="113">
        <v>-0.36831111111111098</v>
      </c>
    </row>
    <row r="21" spans="1:3" ht="19" x14ac:dyDescent="0.25">
      <c r="A21" s="111">
        <v>2006</v>
      </c>
      <c r="B21" s="14">
        <v>2007</v>
      </c>
      <c r="C21" s="113">
        <v>0.22084444444444443</v>
      </c>
    </row>
    <row r="22" spans="1:3" ht="19" x14ac:dyDescent="0.25">
      <c r="A22" s="111">
        <v>2007</v>
      </c>
      <c r="B22" s="14">
        <v>2008</v>
      </c>
      <c r="C22" s="113">
        <v>-3.3538461538461503E-2</v>
      </c>
    </row>
    <row r="23" spans="1:3" ht="19" x14ac:dyDescent="0.25">
      <c r="A23" s="111">
        <v>2008</v>
      </c>
      <c r="B23" s="14">
        <v>2009</v>
      </c>
      <c r="C23" s="113">
        <v>-0.52988888888888885</v>
      </c>
    </row>
    <row r="24" spans="1:3" ht="19" x14ac:dyDescent="0.25">
      <c r="A24" s="111">
        <v>2009</v>
      </c>
      <c r="B24" s="14">
        <v>2010</v>
      </c>
      <c r="C24" s="113">
        <v>-1.0309888888888885</v>
      </c>
    </row>
    <row r="25" spans="1:3" ht="19" x14ac:dyDescent="0.25">
      <c r="A25" s="111">
        <v>2010</v>
      </c>
      <c r="B25" s="14">
        <v>2011</v>
      </c>
      <c r="C25" s="113">
        <v>-0.25501111111111108</v>
      </c>
    </row>
    <row r="26" spans="1:3" ht="19" x14ac:dyDescent="0.25">
      <c r="A26" s="111">
        <v>2011</v>
      </c>
      <c r="B26" s="14">
        <v>2012</v>
      </c>
      <c r="C26" s="113">
        <v>0.52673626373626392</v>
      </c>
    </row>
    <row r="27" spans="1:3" ht="19" x14ac:dyDescent="0.25">
      <c r="A27" s="111">
        <v>2012</v>
      </c>
      <c r="B27" s="14">
        <v>2013</v>
      </c>
      <c r="C27" s="113">
        <v>0.28456666666666669</v>
      </c>
    </row>
    <row r="28" spans="1:3" ht="19" x14ac:dyDescent="0.25">
      <c r="A28" s="111">
        <v>2013</v>
      </c>
      <c r="B28" s="14">
        <v>2014</v>
      </c>
      <c r="C28" s="113">
        <v>-0.14957777777777773</v>
      </c>
    </row>
    <row r="29" spans="1:3" ht="19" x14ac:dyDescent="0.25">
      <c r="A29" s="111">
        <v>2014</v>
      </c>
      <c r="B29" s="14">
        <v>2015</v>
      </c>
      <c r="C29" s="113">
        <v>0.30452222222222225</v>
      </c>
    </row>
    <row r="30" spans="1:3" ht="19" x14ac:dyDescent="0.25">
      <c r="A30" s="111">
        <v>2015</v>
      </c>
      <c r="B30" s="14">
        <v>2016</v>
      </c>
      <c r="C30" s="113">
        <v>4.5329670329670391E-2</v>
      </c>
    </row>
    <row r="31" spans="1:3" ht="19" x14ac:dyDescent="0.25">
      <c r="A31" s="111">
        <v>2016</v>
      </c>
      <c r="B31" s="14">
        <v>2017</v>
      </c>
      <c r="C31" s="113">
        <v>-0.35352222222222224</v>
      </c>
    </row>
    <row r="32" spans="1:3" ht="19" x14ac:dyDescent="0.25">
      <c r="A32" s="111">
        <v>2017</v>
      </c>
      <c r="B32" s="14">
        <v>2018</v>
      </c>
      <c r="C32" s="113">
        <v>5.7144444444444394E-2</v>
      </c>
    </row>
    <row r="33" spans="1:3" ht="19" x14ac:dyDescent="0.25">
      <c r="A33" s="111">
        <v>2018</v>
      </c>
      <c r="B33" s="14">
        <v>2019</v>
      </c>
      <c r="C33" s="113">
        <v>0.48907777777777789</v>
      </c>
    </row>
    <row r="34" spans="1:3" ht="19" x14ac:dyDescent="0.25">
      <c r="A34" s="111">
        <v>2019</v>
      </c>
      <c r="B34" s="14">
        <v>2020</v>
      </c>
      <c r="C34" s="113">
        <v>0.23521978021978018</v>
      </c>
    </row>
    <row r="35" spans="1:3" ht="19" x14ac:dyDescent="0.25">
      <c r="A35" s="99">
        <v>2020</v>
      </c>
      <c r="B35" s="12">
        <v>2021</v>
      </c>
      <c r="C35" s="114">
        <v>-0.46282222222222219</v>
      </c>
    </row>
  </sheetData>
  <mergeCells count="1">
    <mergeCell ref="A7:B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Info</vt:lpstr>
      <vt:lpstr>CaCO3</vt:lpstr>
      <vt:lpstr>Fluid inclusion</vt:lpstr>
      <vt:lpstr>TEX86</vt:lpstr>
      <vt:lpstr>Soreq rainfall</vt:lpstr>
      <vt:lpstr>Accumulated rainfall</vt:lpstr>
      <vt:lpstr>MOI2</vt:lpstr>
      <vt:lpstr>'Soreq rainfall'!elan10_results_final__12to0h_som5x5_lonlatQ_clust4_cluster_165e_v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dcterms:created xsi:type="dcterms:W3CDTF">2022-05-24T10:26:36Z</dcterms:created>
  <dcterms:modified xsi:type="dcterms:W3CDTF">2023-07-17T07:54:48Z</dcterms:modified>
  <cp:category/>
</cp:coreProperties>
</file>